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berw/Documents/"/>
    </mc:Choice>
  </mc:AlternateContent>
  <xr:revisionPtr revIDLastSave="0" documentId="8_{A8FF12A9-BFFB-489B-8C1A-DA0069E4AA22}" xr6:coauthVersionLast="47" xr6:coauthVersionMax="47" xr10:uidLastSave="{00000000-0000-0000-0000-000000000000}"/>
  <bookViews>
    <workbookView xWindow="240" yWindow="500" windowWidth="27640" windowHeight="15940" xr2:uid="{E9B86B9D-96BF-CA48-BAEC-3102A19A6368}"/>
  </bookViews>
  <sheets>
    <sheet name="MAYV mouse viral detection" sheetId="1" r:id="rId1"/>
    <sheet name="NHP vRNA, temp, weight" sheetId="3" r:id="rId2"/>
    <sheet name="vRNA NHP tissues" sheetId="4" r:id="rId3"/>
    <sheet name="NHP CBCs" sheetId="10" r:id="rId4"/>
    <sheet name="NHP serum chemistries" sheetId="9" r:id="rId5"/>
    <sheet name="cytokines" sheetId="2" r:id="rId6"/>
    <sheet name="Flow cytometry mono mac" sheetId="8" r:id="rId7"/>
    <sheet name="Flow cytometry T cells" sheetId="5" r:id="rId8"/>
    <sheet name="Flow cytometry B cells" sheetId="7" r:id="rId9"/>
    <sheet name="Antibodies" sheetId="6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8" i="2" l="1"/>
  <c r="AM58" i="2"/>
  <c r="AL58" i="2"/>
  <c r="AK58" i="2"/>
  <c r="AJ58" i="2"/>
  <c r="AI58" i="2"/>
  <c r="AH58" i="2"/>
  <c r="AG58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K58" i="2"/>
  <c r="J58" i="2"/>
  <c r="I58" i="2"/>
  <c r="H58" i="2"/>
  <c r="G58" i="2"/>
  <c r="F58" i="2"/>
  <c r="E58" i="2"/>
  <c r="D58" i="2"/>
</calcChain>
</file>

<file path=xl/sharedStrings.xml><?xml version="1.0" encoding="utf-8"?>
<sst xmlns="http://schemas.openxmlformats.org/spreadsheetml/2006/main" count="1711" uniqueCount="527">
  <si>
    <t>Related to Figure 1, S1</t>
  </si>
  <si>
    <t>Sample #</t>
  </si>
  <si>
    <t>Mouse #</t>
  </si>
  <si>
    <t>Tissue</t>
  </si>
  <si>
    <t>Titer</t>
  </si>
  <si>
    <t>vRNA</t>
  </si>
  <si>
    <t>***Titer data for blood is from 2dpi</t>
  </si>
  <si>
    <t>Blood</t>
  </si>
  <si>
    <t>Right Ankle</t>
  </si>
  <si>
    <t>Left Ankle</t>
  </si>
  <si>
    <t>Right Calf</t>
  </si>
  <si>
    <t>Left Calf</t>
  </si>
  <si>
    <t>Right Quad</t>
  </si>
  <si>
    <t>Left Quad</t>
  </si>
  <si>
    <t xml:space="preserve">Spleen </t>
  </si>
  <si>
    <t>Brain</t>
  </si>
  <si>
    <t>Heart</t>
  </si>
  <si>
    <t>20e</t>
  </si>
  <si>
    <t>IFNAR mice footpad swelling, body weight &amp; viremia</t>
  </si>
  <si>
    <t>0dpi</t>
  </si>
  <si>
    <t>1dpi</t>
  </si>
  <si>
    <t>2dpi</t>
  </si>
  <si>
    <t>3dpi</t>
  </si>
  <si>
    <t>4dpi</t>
  </si>
  <si>
    <t>5dpi</t>
  </si>
  <si>
    <t>6dpi</t>
  </si>
  <si>
    <t>Body Weight</t>
  </si>
  <si>
    <t>Right Footpad Height</t>
  </si>
  <si>
    <t>Right Footpad Width</t>
  </si>
  <si>
    <t>Group 1</t>
  </si>
  <si>
    <t>dead</t>
  </si>
  <si>
    <t>Mayaro-CH</t>
  </si>
  <si>
    <t>4 male</t>
  </si>
  <si>
    <t>Group 2</t>
  </si>
  <si>
    <t>Mayaro-TRVL</t>
  </si>
  <si>
    <t>6 (X)</t>
  </si>
  <si>
    <t>3 male</t>
  </si>
  <si>
    <t>Group 3</t>
  </si>
  <si>
    <t>Marao- BeAr505411</t>
  </si>
  <si>
    <r>
      <t xml:space="preserve">Group </t>
    </r>
    <r>
      <rPr>
        <sz val="12"/>
        <color theme="1"/>
        <rFont val="ＭＳ Ｐゴシック"/>
        <family val="2"/>
        <charset val="128"/>
      </rPr>
      <t>4</t>
    </r>
  </si>
  <si>
    <t>Mayaro Guyane</t>
  </si>
  <si>
    <t>1 male/3 female</t>
  </si>
  <si>
    <t>Group 5</t>
  </si>
  <si>
    <t>Mayaro- Uruma</t>
  </si>
  <si>
    <t>4 female</t>
  </si>
  <si>
    <t>Group 6</t>
  </si>
  <si>
    <t xml:space="preserve">Una Virus- MAC 150 </t>
  </si>
  <si>
    <t>Serum 1 dpi</t>
  </si>
  <si>
    <r>
      <t xml:space="preserve">Group </t>
    </r>
    <r>
      <rPr>
        <sz val="12"/>
        <color theme="1"/>
        <rFont val="Helvetica"/>
        <family val="2"/>
      </rPr>
      <t>4</t>
    </r>
  </si>
  <si>
    <t>Una Virus- MAC 150 </t>
  </si>
  <si>
    <t>Related to Figure 2</t>
  </si>
  <si>
    <t>MAYV NHP vRNA plasma</t>
  </si>
  <si>
    <t>Monkey</t>
  </si>
  <si>
    <t>dpi</t>
  </si>
  <si>
    <t>Copies /ml</t>
  </si>
  <si>
    <t>NHP1</t>
  </si>
  <si>
    <t>NHP2</t>
  </si>
  <si>
    <t>NHP3</t>
  </si>
  <si>
    <t>MAYV NHP body weight (kg)</t>
  </si>
  <si>
    <t>MAYV NHP temps</t>
  </si>
  <si>
    <t>Dpi</t>
  </si>
  <si>
    <t>ID</t>
  </si>
  <si>
    <t>Date</t>
  </si>
  <si>
    <t>Temperature</t>
  </si>
  <si>
    <t>Related to Figure 4</t>
  </si>
  <si>
    <t>MAYV NHP Tissue Samples</t>
  </si>
  <si>
    <t xml:space="preserve">  </t>
  </si>
  <si>
    <t xml:space="preserve"> </t>
  </si>
  <si>
    <t>Corrected to 1 ug</t>
  </si>
  <si>
    <t>Ankle</t>
  </si>
  <si>
    <t>Done 2X</t>
  </si>
  <si>
    <t>Aorta</t>
  </si>
  <si>
    <t>Axillary LN</t>
  </si>
  <si>
    <t>Basal Ganglia</t>
  </si>
  <si>
    <t>Bicep</t>
  </si>
  <si>
    <t>Bladder</t>
  </si>
  <si>
    <t>Bone Marrow</t>
  </si>
  <si>
    <t>Brach. Plexus</t>
  </si>
  <si>
    <t>Brach. Radius</t>
  </si>
  <si>
    <t>Brain temporal</t>
  </si>
  <si>
    <t>Cecum</t>
  </si>
  <si>
    <t>Cerebellum</t>
  </si>
  <si>
    <t>Cervical Ln</t>
  </si>
  <si>
    <t>Cervical Spinal Cord</t>
  </si>
  <si>
    <t>Colon</t>
  </si>
  <si>
    <t>Dorsal Root Ganglia</t>
  </si>
  <si>
    <t>*new</t>
  </si>
  <si>
    <t xml:space="preserve">duodenum </t>
  </si>
  <si>
    <t>Elbow</t>
  </si>
  <si>
    <t>Epididymus</t>
  </si>
  <si>
    <t>Eye</t>
  </si>
  <si>
    <t>Femoral Nerve</t>
  </si>
  <si>
    <t>Finger</t>
  </si>
  <si>
    <t>Frontal Lobe</t>
  </si>
  <si>
    <t>Hamstring</t>
  </si>
  <si>
    <t>Heart Left Atrium</t>
  </si>
  <si>
    <t>Heart Left Ventrical</t>
  </si>
  <si>
    <t>Heart Right Atrium</t>
  </si>
  <si>
    <t>Heart Right Ventrical</t>
  </si>
  <si>
    <t>Ileum</t>
  </si>
  <si>
    <t>Inguinal LN</t>
  </si>
  <si>
    <t>Jejunum</t>
  </si>
  <si>
    <t>Kidney</t>
  </si>
  <si>
    <t>Knee</t>
  </si>
  <si>
    <t>Liver</t>
  </si>
  <si>
    <t>Lumbar Sp. Chord</t>
  </si>
  <si>
    <t>Lung</t>
  </si>
  <si>
    <t>Mesenteric LN</t>
  </si>
  <si>
    <t>Occipital Lobe</t>
  </si>
  <si>
    <t>Pancreas</t>
  </si>
  <si>
    <t>Parietal Lobe</t>
  </si>
  <si>
    <t>Parotid Gland</t>
  </si>
  <si>
    <t>Prostate</t>
  </si>
  <si>
    <t>Quadriceps</t>
  </si>
  <si>
    <t>Retropharyngeal LN</t>
  </si>
  <si>
    <t>Sciatic nerve</t>
  </si>
  <si>
    <t>Seminal vesicle</t>
  </si>
  <si>
    <t>Skin Upper Torso</t>
  </si>
  <si>
    <t>Soleus</t>
  </si>
  <si>
    <t>Spleen</t>
  </si>
  <si>
    <t>Submandibular gland</t>
  </si>
  <si>
    <t>Submandibular LN</t>
  </si>
  <si>
    <t>Testes</t>
  </si>
  <si>
    <t>Thoasic Sp. Chord</t>
  </si>
  <si>
    <t>Thymus</t>
  </si>
  <si>
    <t>Toe</t>
  </si>
  <si>
    <t>Tricep</t>
  </si>
  <si>
    <t>Trigem</t>
  </si>
  <si>
    <t>Urethra</t>
  </si>
  <si>
    <t>Wrist</t>
  </si>
  <si>
    <t>Related to figure S2</t>
  </si>
  <si>
    <t>WBC</t>
  </si>
  <si>
    <t>RBCs</t>
  </si>
  <si>
    <t>Lymphocytes</t>
  </si>
  <si>
    <t>HCT</t>
  </si>
  <si>
    <t>Neutrophils</t>
  </si>
  <si>
    <t>HGB</t>
  </si>
  <si>
    <t>Monocytes</t>
  </si>
  <si>
    <t>MCV</t>
  </si>
  <si>
    <t>Eosinophils</t>
  </si>
  <si>
    <t>MCH</t>
  </si>
  <si>
    <t>Basophils</t>
  </si>
  <si>
    <t>PLT</t>
  </si>
  <si>
    <t>MPV</t>
  </si>
  <si>
    <t>Related to figure S3</t>
  </si>
  <si>
    <t>TP</t>
  </si>
  <si>
    <t>ALB</t>
  </si>
  <si>
    <t>ALKP</t>
  </si>
  <si>
    <t>ALT</t>
  </si>
  <si>
    <t>AST</t>
  </si>
  <si>
    <t>GGT</t>
  </si>
  <si>
    <t>TBIL</t>
  </si>
  <si>
    <t>GLU</t>
  </si>
  <si>
    <t>BUN</t>
  </si>
  <si>
    <t>CREA</t>
  </si>
  <si>
    <t>K</t>
  </si>
  <si>
    <t>NA</t>
  </si>
  <si>
    <t>CL</t>
  </si>
  <si>
    <t>Ca</t>
  </si>
  <si>
    <t>MG</t>
  </si>
  <si>
    <t>PHOS</t>
  </si>
  <si>
    <t>Fe</t>
  </si>
  <si>
    <t>CHOL</t>
  </si>
  <si>
    <t>TRIG</t>
  </si>
  <si>
    <t>Amyl</t>
  </si>
  <si>
    <t>NHP 1</t>
  </si>
  <si>
    <t>6.3</t>
  </si>
  <si>
    <t>4.1</t>
  </si>
  <si>
    <t>304</t>
  </si>
  <si>
    <t>47</t>
  </si>
  <si>
    <t>31</t>
  </si>
  <si>
    <t>82</t>
  </si>
  <si>
    <t>0.15</t>
  </si>
  <si>
    <t>57</t>
  </si>
  <si>
    <t>11.5</t>
  </si>
  <si>
    <t>0.4</t>
  </si>
  <si>
    <t>3.4</t>
  </si>
  <si>
    <t>142</t>
  </si>
  <si>
    <t>106</t>
  </si>
  <si>
    <t/>
  </si>
  <si>
    <t>1.6</t>
  </si>
  <si>
    <t>6.2</t>
  </si>
  <si>
    <t>120</t>
  </si>
  <si>
    <t>23</t>
  </si>
  <si>
    <t>6.4</t>
  </si>
  <si>
    <t>287</t>
  </si>
  <si>
    <t>70</t>
  </si>
  <si>
    <t>32</t>
  </si>
  <si>
    <t>87</t>
  </si>
  <si>
    <t>0.17</t>
  </si>
  <si>
    <t>64</t>
  </si>
  <si>
    <t>13.1</t>
  </si>
  <si>
    <t>0.5</t>
  </si>
  <si>
    <t>105</t>
  </si>
  <si>
    <t>1.5</t>
  </si>
  <si>
    <t>5</t>
  </si>
  <si>
    <t>117</t>
  </si>
  <si>
    <t>15</t>
  </si>
  <si>
    <t>4.2</t>
  </si>
  <si>
    <t>347</t>
  </si>
  <si>
    <t>75</t>
  </si>
  <si>
    <t>71</t>
  </si>
  <si>
    <t>92</t>
  </si>
  <si>
    <t>0.13</t>
  </si>
  <si>
    <t>49</t>
  </si>
  <si>
    <t>14.1</t>
  </si>
  <si>
    <t>3.7</t>
  </si>
  <si>
    <t>143</t>
  </si>
  <si>
    <t>1.7</t>
  </si>
  <si>
    <t>7</t>
  </si>
  <si>
    <t>118</t>
  </si>
  <si>
    <t>16</t>
  </si>
  <si>
    <t>6.7</t>
  </si>
  <si>
    <t>4.4</t>
  </si>
  <si>
    <t>390</t>
  </si>
  <si>
    <t>72</t>
  </si>
  <si>
    <t>58</t>
  </si>
  <si>
    <t>88</t>
  </si>
  <si>
    <t>0.26</t>
  </si>
  <si>
    <t>65</t>
  </si>
  <si>
    <t>14.8</t>
  </si>
  <si>
    <t>0.6</t>
  </si>
  <si>
    <t>3.8</t>
  </si>
  <si>
    <t>144</t>
  </si>
  <si>
    <t>108</t>
  </si>
  <si>
    <t>1.8</t>
  </si>
  <si>
    <t>7.6</t>
  </si>
  <si>
    <t>137</t>
  </si>
  <si>
    <t>12</t>
  </si>
  <si>
    <t>6.8</t>
  </si>
  <si>
    <t>4.8</t>
  </si>
  <si>
    <t>302</t>
  </si>
  <si>
    <t>63</t>
  </si>
  <si>
    <t>11</t>
  </si>
  <si>
    <t>0.7</t>
  </si>
  <si>
    <t>148</t>
  </si>
  <si>
    <t>10.1</t>
  </si>
  <si>
    <t>14</t>
  </si>
  <si>
    <t>6.9</t>
  </si>
  <si>
    <t>4.5</t>
  </si>
  <si>
    <t>382</t>
  </si>
  <si>
    <t>41</t>
  </si>
  <si>
    <t>86</t>
  </si>
  <si>
    <t>0.2</t>
  </si>
  <si>
    <t>11.9</t>
  </si>
  <si>
    <t>145</t>
  </si>
  <si>
    <t>128</t>
  </si>
  <si>
    <t>426</t>
  </si>
  <si>
    <t>4.6</t>
  </si>
  <si>
    <t>373</t>
  </si>
  <si>
    <t>50</t>
  </si>
  <si>
    <t>14.5</t>
  </si>
  <si>
    <t>146</t>
  </si>
  <si>
    <t>107</t>
  </si>
  <si>
    <t>30</t>
  </si>
  <si>
    <t>42</t>
  </si>
  <si>
    <t>NHP 3</t>
  </si>
  <si>
    <t>3.3</t>
  </si>
  <si>
    <t>101</t>
  </si>
  <si>
    <t>29</t>
  </si>
  <si>
    <t>35</t>
  </si>
  <si>
    <t>0.12</t>
  </si>
  <si>
    <t>68</t>
  </si>
  <si>
    <t>0.8</t>
  </si>
  <si>
    <t>3.5</t>
  </si>
  <si>
    <t>141</t>
  </si>
  <si>
    <t>2.8</t>
  </si>
  <si>
    <t>112</t>
  </si>
  <si>
    <t>36</t>
  </si>
  <si>
    <t>3.6</t>
  </si>
  <si>
    <t>45</t>
  </si>
  <si>
    <t>0.24</t>
  </si>
  <si>
    <t>11.1</t>
  </si>
  <si>
    <t>104</t>
  </si>
  <si>
    <t>39</t>
  </si>
  <si>
    <t>0.3</t>
  </si>
  <si>
    <t>74</t>
  </si>
  <si>
    <t>9</t>
  </si>
  <si>
    <t>0.9</t>
  </si>
  <si>
    <t>4.3</t>
  </si>
  <si>
    <t>9.4</t>
  </si>
  <si>
    <t>258</t>
  </si>
  <si>
    <t>111</t>
  </si>
  <si>
    <t>34</t>
  </si>
  <si>
    <t>69</t>
  </si>
  <si>
    <t>9.2</t>
  </si>
  <si>
    <t>4.7</t>
  </si>
  <si>
    <t>250</t>
  </si>
  <si>
    <t>37</t>
  </si>
  <si>
    <t>67</t>
  </si>
  <si>
    <t>10.5</t>
  </si>
  <si>
    <t>1</t>
  </si>
  <si>
    <t>1.4</t>
  </si>
  <si>
    <t>131</t>
  </si>
  <si>
    <t>22</t>
  </si>
  <si>
    <t>6.6</t>
  </si>
  <si>
    <t>122</t>
  </si>
  <si>
    <t>33</t>
  </si>
  <si>
    <t>52</t>
  </si>
  <si>
    <t>12.4</t>
  </si>
  <si>
    <t>3.9</t>
  </si>
  <si>
    <t>28</t>
  </si>
  <si>
    <t>129</t>
  </si>
  <si>
    <t>62</t>
  </si>
  <si>
    <t>80</t>
  </si>
  <si>
    <t>0.19</t>
  </si>
  <si>
    <t>11.3</t>
  </si>
  <si>
    <t>4</t>
  </si>
  <si>
    <t>123</t>
  </si>
  <si>
    <t>17</t>
  </si>
  <si>
    <t>6.5</t>
  </si>
  <si>
    <t>124</t>
  </si>
  <si>
    <t>76</t>
  </si>
  <si>
    <t>12.5</t>
  </si>
  <si>
    <t>40</t>
  </si>
  <si>
    <t>0.18</t>
  </si>
  <si>
    <t>60</t>
  </si>
  <si>
    <t>12.6</t>
  </si>
  <si>
    <t>5.9</t>
  </si>
  <si>
    <t>66</t>
  </si>
  <si>
    <t>Related to figures 6, S5</t>
  </si>
  <si>
    <t>Results per target (REPLICATES)</t>
  </si>
  <si>
    <t>BLC (CXCL13)</t>
  </si>
  <si>
    <t>Eotaxin (CCL11)</t>
  </si>
  <si>
    <t>G-CSF (CSF-3)</t>
  </si>
  <si>
    <t>IFN alpha</t>
  </si>
  <si>
    <t>IFN gamma</t>
  </si>
  <si>
    <t>IL-1RA</t>
  </si>
  <si>
    <t>IL-4</t>
  </si>
  <si>
    <t>IL-7</t>
  </si>
  <si>
    <t>IL-8 (CXCL8)</t>
  </si>
  <si>
    <t>IL-12p70</t>
  </si>
  <si>
    <t>IL-15</t>
  </si>
  <si>
    <t>IL-18</t>
  </si>
  <si>
    <t>MCP-1 (CCL2)</t>
  </si>
  <si>
    <t>NGF beta</t>
  </si>
  <si>
    <t>PDGF-BB</t>
  </si>
  <si>
    <t>SCF</t>
  </si>
  <si>
    <t>SDF-1 alpha</t>
  </si>
  <si>
    <t>VEGF-D</t>
  </si>
  <si>
    <t>Sample ID</t>
  </si>
  <si>
    <t>Well</t>
  </si>
  <si>
    <t>Final Conc (pg/ml)</t>
  </si>
  <si>
    <t>LOD</t>
  </si>
  <si>
    <t>OOR</t>
  </si>
  <si>
    <t xml:space="preserve">NHP1 d0 </t>
  </si>
  <si>
    <t>1-E5</t>
  </si>
  <si>
    <t>NHP1 d1</t>
  </si>
  <si>
    <t>1-F5</t>
  </si>
  <si>
    <t>NHP1 d2</t>
  </si>
  <si>
    <t>NHP1 d3</t>
  </si>
  <si>
    <t>1-H5</t>
  </si>
  <si>
    <t>NHP1 d4</t>
  </si>
  <si>
    <t>1-A6</t>
  </si>
  <si>
    <t>NHP1 d5</t>
  </si>
  <si>
    <t>1-B6</t>
  </si>
  <si>
    <t>NHP1 d7</t>
  </si>
  <si>
    <t>1-C6</t>
  </si>
  <si>
    <t>NHP1 d10</t>
  </si>
  <si>
    <t>1-D6</t>
  </si>
  <si>
    <t>NHP2 d0</t>
  </si>
  <si>
    <t>1-E6</t>
  </si>
  <si>
    <t>NHP2 d1</t>
  </si>
  <si>
    <t>1-F6</t>
  </si>
  <si>
    <t>NHP2 d2</t>
  </si>
  <si>
    <t>1-G6</t>
  </si>
  <si>
    <t>NHP2 d3</t>
  </si>
  <si>
    <t>1-H6</t>
  </si>
  <si>
    <t>NHP2 d4</t>
  </si>
  <si>
    <t>1-A7</t>
  </si>
  <si>
    <t>NHP2 d5</t>
  </si>
  <si>
    <t>1-B7</t>
  </si>
  <si>
    <t>NHP2 d7</t>
  </si>
  <si>
    <t>1-C7</t>
  </si>
  <si>
    <t>NHP2 d10</t>
  </si>
  <si>
    <t>1-D7</t>
  </si>
  <si>
    <t>NHP3 d0</t>
  </si>
  <si>
    <t>1-E7</t>
  </si>
  <si>
    <t>NHP3 d1</t>
  </si>
  <si>
    <t>1-F7</t>
  </si>
  <si>
    <t>NHP3 d2</t>
  </si>
  <si>
    <t>1-G7</t>
  </si>
  <si>
    <t>NHP3 d3</t>
  </si>
  <si>
    <t>1-H7</t>
  </si>
  <si>
    <t>NHP3 d4</t>
  </si>
  <si>
    <t>1-A8</t>
  </si>
  <si>
    <t>NHP3 d5</t>
  </si>
  <si>
    <t>1-B8</t>
  </si>
  <si>
    <t>NHP3 d7</t>
  </si>
  <si>
    <t>1-C8</t>
  </si>
  <si>
    <t>NHP3 d10</t>
  </si>
  <si>
    <t>1-D8</t>
  </si>
  <si>
    <t>Undetectable all timepoints: BDNF, CD40L, FGF-2, GM-CSF, I-TAC, IL-1B, IL-2, IL-5, IL-6, IL-10, IL-12, IL-13, IL-17A, IL-23, IP-10, MIG, MIP-1a, MIP-1b, TNFa, VEGF-A</t>
  </si>
  <si>
    <t>IL-18 - not really detectable</t>
  </si>
  <si>
    <t>BDNF</t>
  </si>
  <si>
    <t>CD40L</t>
  </si>
  <si>
    <t>FGF-2</t>
  </si>
  <si>
    <t>GM-CSF</t>
  </si>
  <si>
    <t>I-TAC (CXCL11)</t>
  </si>
  <si>
    <t>IL-1 beta</t>
  </si>
  <si>
    <t>IL-2</t>
  </si>
  <si>
    <t>IL-5</t>
  </si>
  <si>
    <t>IL-6</t>
  </si>
  <si>
    <t>IL-10</t>
  </si>
  <si>
    <t>IL-13</t>
  </si>
  <si>
    <t>IL-17A (CTLA-8)</t>
  </si>
  <si>
    <t>IL-23</t>
  </si>
  <si>
    <t>IP-10 (CXCL10)</t>
  </si>
  <si>
    <t>MIG (CXCL9)</t>
  </si>
  <si>
    <t>MIP-1 alpha (CCL3)</t>
  </si>
  <si>
    <t>MIP-1 beta (CCL4)</t>
  </si>
  <si>
    <t>TNF alpha</t>
  </si>
  <si>
    <t>VEGF-A</t>
  </si>
  <si>
    <t>Standard1</t>
  </si>
  <si>
    <t>1-A1</t>
  </si>
  <si>
    <t>--</t>
  </si>
  <si>
    <t>1-A2</t>
  </si>
  <si>
    <t>Standard2</t>
  </si>
  <si>
    <t>1-B1</t>
  </si>
  <si>
    <t>1-B2</t>
  </si>
  <si>
    <t>Standard3</t>
  </si>
  <si>
    <t>1-C1</t>
  </si>
  <si>
    <t>1-C2</t>
  </si>
  <si>
    <t>Standard4</t>
  </si>
  <si>
    <t>1-D1</t>
  </si>
  <si>
    <t>1-D2</t>
  </si>
  <si>
    <t>Standard5</t>
  </si>
  <si>
    <t>1-E1</t>
  </si>
  <si>
    <t>1-E2</t>
  </si>
  <si>
    <t>Standard6</t>
  </si>
  <si>
    <t>1-F1</t>
  </si>
  <si>
    <t>1-F2</t>
  </si>
  <si>
    <t>Standard7</t>
  </si>
  <si>
    <t>1-G1</t>
  </si>
  <si>
    <t>1-G2</t>
  </si>
  <si>
    <t>Background0</t>
  </si>
  <si>
    <t>1-H1</t>
  </si>
  <si>
    <t>1-H2</t>
  </si>
  <si>
    <t>OOR&lt;</t>
  </si>
  <si>
    <t>0.015</t>
  </si>
  <si>
    <t>Related to Figure 7</t>
  </si>
  <si>
    <t>NK frequency</t>
  </si>
  <si>
    <t>NK CD169+ frequency</t>
  </si>
  <si>
    <t>Total DC frequency</t>
  </si>
  <si>
    <t>DC frequency CD169+ Frequency</t>
  </si>
  <si>
    <t>classical monocyte frequency</t>
  </si>
  <si>
    <t>classical monocyte CD169+ frequency</t>
  </si>
  <si>
    <t>intermediate monocyte frequency</t>
  </si>
  <si>
    <t>intermediate monocyte CD169+ frequency</t>
  </si>
  <si>
    <t>non-classical monocyte frequency</t>
  </si>
  <si>
    <t>non- classical monocyte CD169+ frequency</t>
  </si>
  <si>
    <t>myeloid DC frequency</t>
  </si>
  <si>
    <t>myeloid DC frequency CD169+ frequency</t>
  </si>
  <si>
    <t>plasmacytoid DC frequency</t>
  </si>
  <si>
    <t>plasmacytoid DC frequency CD169+ frequency</t>
  </si>
  <si>
    <t>Cell count</t>
  </si>
  <si>
    <t>CD3-/CD20-/CD8+/CD16+/CD56+</t>
  </si>
  <si>
    <t>CD3-/CD20-/CD8+/CD16+/CD56+/CD169+</t>
  </si>
  <si>
    <t>CD3-/CD20-/CD8-/HLA-DR+/CD16-/CD14-</t>
  </si>
  <si>
    <t>CD3-/CD20-/CD8-/HLA-DR+/CD16-/CD14-/CD169+</t>
  </si>
  <si>
    <t>CD3-/CD20-/CD8-/HLA-DR+/CD16-/CD14+</t>
  </si>
  <si>
    <t>CD3-/CD20-/CD8-/HLA-DR+/CD16-/CD14+/CD169+</t>
  </si>
  <si>
    <t>CD3-/CD20-/CD8-/HLA-DR+/CD16+/CD14+</t>
  </si>
  <si>
    <t>CD3-/CD20-/CD8-/HLA-DR+/CD16+/CD14+/CD169+</t>
  </si>
  <si>
    <t>CD3-/CD20-/CD8-/HLA-DR+/CD16+/CD14-</t>
  </si>
  <si>
    <t>CD3-/CD20-/CD8-/HLA-DR+/CD16+/CD14-/CD169+</t>
  </si>
  <si>
    <t>CD3-/CD20-/CD8-/HLA-DR+/CD16-/CD14-/CD11c+/CD123-</t>
  </si>
  <si>
    <t>CD3-/CD20-/CD8-/HLA-DR+/CD16-/CD14-/CD11c+/CD123-/CD169+</t>
  </si>
  <si>
    <t>CD3-/CD20-/CD8-/HLA-DR+/CD16-/CD14-/CD11c-/CD123+</t>
  </si>
  <si>
    <t>CD3-/CD20-/CD8-/HLA-DR+/CD16-/CD14-/CD11c-/CD123+/CD169+</t>
  </si>
  <si>
    <t>pre Mes LN</t>
  </si>
  <si>
    <t>post Mes LN</t>
  </si>
  <si>
    <t>pre Ax LN</t>
  </si>
  <si>
    <t>post Ax LN</t>
  </si>
  <si>
    <t>pre spleen</t>
  </si>
  <si>
    <t>post spleen</t>
  </si>
  <si>
    <t>Related to figure 8, S9</t>
  </si>
  <si>
    <t>T cell proliferation and granzyme B</t>
  </si>
  <si>
    <t>Naïve: CD4+</t>
  </si>
  <si>
    <t>TCM: CD4+</t>
  </si>
  <si>
    <t>TEM: CD4+</t>
  </si>
  <si>
    <t>Naïve: CD8+</t>
  </si>
  <si>
    <t>TCM: CD8+</t>
  </si>
  <si>
    <t>TEM: CD8+</t>
  </si>
  <si>
    <t>Naïve: CD4+ ki67+</t>
  </si>
  <si>
    <t>TCM: CD4+ Ki67+</t>
  </si>
  <si>
    <t>TEM: CD4+ Ki67+</t>
  </si>
  <si>
    <t>Naïve: CD8+ Ki67+</t>
  </si>
  <si>
    <t>TCM: CD8+ ki67+</t>
  </si>
  <si>
    <t>TEM: CD8+ Ki67+</t>
  </si>
  <si>
    <t>Naïve: CD4+ GranB</t>
  </si>
  <si>
    <t>TCM: CD4+ GranB</t>
  </si>
  <si>
    <t>TEM: CD4+ GranB</t>
  </si>
  <si>
    <t>Naïve: CD8+ GranB</t>
  </si>
  <si>
    <t>TCM: CD8+ Gran B</t>
  </si>
  <si>
    <t>TEM: CD8+ Gran B</t>
  </si>
  <si>
    <t>Freq CD4+</t>
  </si>
  <si>
    <t>Freq CD3+CD28+ CD95-</t>
  </si>
  <si>
    <t>Freq CD28+ CD95+</t>
  </si>
  <si>
    <t>Freq CD28- CD95+</t>
  </si>
  <si>
    <t>Freq CD8+</t>
  </si>
  <si>
    <t>Freq CD28+ CD95-</t>
  </si>
  <si>
    <t>NHP 2</t>
  </si>
  <si>
    <t>Related to figure S9</t>
  </si>
  <si>
    <t>Memory B cells</t>
  </si>
  <si>
    <t>Memory Ki67+</t>
  </si>
  <si>
    <t>MZ-like B cells</t>
  </si>
  <si>
    <t>MZ-like Ki67+</t>
  </si>
  <si>
    <t>Naïve B cells</t>
  </si>
  <si>
    <t>Naïve Ki67+</t>
  </si>
  <si>
    <t>Freq IgD- CD27+</t>
  </si>
  <si>
    <t>Freq IgD+ CD27+</t>
  </si>
  <si>
    <t>Freq IgD+ CD27-</t>
  </si>
  <si>
    <t>Related to figure 10</t>
  </si>
  <si>
    <t>Cross-neut titers</t>
  </si>
  <si>
    <t>MAYV neut titers</t>
  </si>
  <si>
    <t>UNAV</t>
  </si>
  <si>
    <t>CHIKV</t>
  </si>
  <si>
    <t>ONNV</t>
  </si>
  <si>
    <t>RRV</t>
  </si>
  <si>
    <t>VEEV</t>
  </si>
  <si>
    <t>MBC frequencies</t>
  </si>
  <si>
    <t>Binding</t>
  </si>
  <si>
    <t>Neutralizing</t>
  </si>
  <si>
    <t>MAYV ELISA</t>
  </si>
  <si>
    <t>IgM</t>
  </si>
  <si>
    <t>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49"/>
      <name val="Arial"/>
      <family val="2"/>
    </font>
    <font>
      <sz val="10"/>
      <color indexed="29"/>
      <name val="Arial"/>
      <family val="2"/>
    </font>
    <font>
      <b/>
      <sz val="10"/>
      <name val="Arial"/>
      <family val="2"/>
    </font>
    <font>
      <b/>
      <sz val="10"/>
      <color theme="4" tint="-0.249977111117893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rgb="FF000000"/>
      <name val="Arial"/>
      <family val="2"/>
    </font>
    <font>
      <sz val="8"/>
      <name val="Calibri"/>
      <family val="2"/>
      <scheme val="minor"/>
    </font>
    <font>
      <sz val="12"/>
      <color theme="1"/>
      <name val="ＭＳ Ｐゴシック"/>
      <family val="2"/>
      <charset val="128"/>
    </font>
    <font>
      <sz val="12"/>
      <color theme="1"/>
      <name val="Helvetica"/>
      <family val="2"/>
    </font>
    <font>
      <b/>
      <sz val="12"/>
      <color rgb="FF305496"/>
      <name val="Calibri"/>
      <family val="2"/>
      <scheme val="minor"/>
    </font>
    <font>
      <b/>
      <sz val="12"/>
      <color rgb="FF375623"/>
      <name val="Calibri"/>
      <family val="2"/>
      <scheme val="minor"/>
    </font>
    <font>
      <sz val="12"/>
      <color rgb="FF305496"/>
      <name val="Calibri"/>
      <family val="2"/>
      <scheme val="minor"/>
    </font>
    <font>
      <sz val="12"/>
      <color rgb="FF375623"/>
      <name val="Calibri"/>
      <family val="2"/>
      <scheme val="minor"/>
    </font>
    <font>
      <sz val="11"/>
      <name val="Arial"/>
      <family val="2"/>
    </font>
    <font>
      <b/>
      <sz val="12"/>
      <color theme="4" tint="-0.249977111117893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sz val="12"/>
      <color theme="4" tint="-0.249977111117893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1"/>
      <color theme="1"/>
      <name val="Arial"/>
      <family val="2"/>
    </font>
    <font>
      <b/>
      <sz val="12"/>
      <color theme="5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rgb="FF000000"/>
      </patternFill>
    </fill>
  </fills>
  <borders count="21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5" fillId="0" borderId="2" xfId="0" applyFont="1" applyBorder="1" applyAlignment="1">
      <alignment horizontal="center"/>
    </xf>
    <xf numFmtId="11" fontId="0" fillId="3" borderId="0" xfId="0" applyNumberFormat="1" applyFill="1"/>
    <xf numFmtId="11" fontId="0" fillId="0" borderId="0" xfId="0" applyNumberFormat="1"/>
    <xf numFmtId="0" fontId="0" fillId="0" borderId="3" xfId="0" applyBorder="1"/>
    <xf numFmtId="0" fontId="0" fillId="3" borderId="0" xfId="0" applyFill="1"/>
    <xf numFmtId="11" fontId="0" fillId="4" borderId="0" xfId="0" applyNumberFormat="1" applyFill="1"/>
    <xf numFmtId="11" fontId="0" fillId="5" borderId="0" xfId="0" applyNumberFormat="1" applyFill="1"/>
    <xf numFmtId="11" fontId="0" fillId="6" borderId="0" xfId="0" applyNumberFormat="1" applyFill="1"/>
    <xf numFmtId="11" fontId="0" fillId="7" borderId="0" xfId="0" applyNumberFormat="1" applyFill="1"/>
    <xf numFmtId="0" fontId="6" fillId="0" borderId="2" xfId="0" applyFont="1" applyBorder="1" applyAlignment="1">
      <alignment horizontal="center"/>
    </xf>
    <xf numFmtId="0" fontId="7" fillId="8" borderId="0" xfId="0" applyFont="1" applyFill="1" applyAlignment="1">
      <alignment horizontal="center"/>
    </xf>
    <xf numFmtId="0" fontId="7" fillId="8" borderId="2" xfId="0" applyFont="1" applyFill="1" applyBorder="1" applyAlignment="1">
      <alignment horizontal="center"/>
    </xf>
    <xf numFmtId="2" fontId="7" fillId="8" borderId="2" xfId="0" applyNumberFormat="1" applyFont="1" applyFill="1" applyBorder="1" applyAlignment="1">
      <alignment horizontal="center"/>
    </xf>
    <xf numFmtId="49" fontId="7" fillId="8" borderId="2" xfId="0" applyNumberFormat="1" applyFont="1" applyFill="1" applyBorder="1" applyAlignment="1">
      <alignment horizontal="center"/>
    </xf>
    <xf numFmtId="0" fontId="8" fillId="9" borderId="0" xfId="0" applyFont="1" applyFill="1" applyAlignment="1">
      <alignment horizontal="center"/>
    </xf>
    <xf numFmtId="0" fontId="8" fillId="9" borderId="2" xfId="0" applyFont="1" applyFill="1" applyBorder="1" applyAlignment="1">
      <alignment horizontal="center"/>
    </xf>
    <xf numFmtId="2" fontId="8" fillId="9" borderId="2" xfId="0" applyNumberFormat="1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1" fontId="9" fillId="0" borderId="0" xfId="0" applyNumberFormat="1" applyFont="1"/>
    <xf numFmtId="1" fontId="0" fillId="0" borderId="0" xfId="0" applyNumberFormat="1"/>
    <xf numFmtId="0" fontId="9" fillId="10" borderId="0" xfId="0" applyFont="1" applyFill="1"/>
    <xf numFmtId="1" fontId="9" fillId="10" borderId="0" xfId="0" applyNumberFormat="1" applyFont="1" applyFill="1"/>
    <xf numFmtId="0" fontId="0" fillId="0" borderId="0" xfId="0" applyAlignment="1">
      <alignment wrapText="1"/>
    </xf>
    <xf numFmtId="0" fontId="12" fillId="0" borderId="0" xfId="0" applyFont="1" applyAlignment="1">
      <alignment wrapText="1"/>
    </xf>
    <xf numFmtId="14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9" xfId="0" applyBorder="1"/>
    <xf numFmtId="0" fontId="9" fillId="0" borderId="12" xfId="0" applyFont="1" applyBorder="1"/>
    <xf numFmtId="1" fontId="0" fillId="0" borderId="0" xfId="0" applyNumberFormat="1" applyAlignment="1">
      <alignment horizontal="center"/>
    </xf>
    <xf numFmtId="1" fontId="1" fillId="0" borderId="0" xfId="0" applyNumberFormat="1" applyFont="1"/>
    <xf numFmtId="10" fontId="0" fillId="0" borderId="0" xfId="0" applyNumberFormat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9" fillId="0" borderId="13" xfId="0" applyFont="1" applyBorder="1"/>
    <xf numFmtId="0" fontId="9" fillId="0" borderId="14" xfId="0" applyFont="1" applyBorder="1"/>
    <xf numFmtId="10" fontId="9" fillId="0" borderId="14" xfId="0" applyNumberFormat="1" applyFont="1" applyBorder="1"/>
    <xf numFmtId="10" fontId="16" fillId="0" borderId="14" xfId="0" applyNumberFormat="1" applyFont="1" applyBorder="1"/>
    <xf numFmtId="0" fontId="16" fillId="0" borderId="14" xfId="0" applyFont="1" applyBorder="1"/>
    <xf numFmtId="0" fontId="17" fillId="0" borderId="14" xfId="0" applyFont="1" applyBorder="1"/>
    <xf numFmtId="10" fontId="17" fillId="0" borderId="14" xfId="0" applyNumberFormat="1" applyFont="1" applyBorder="1"/>
    <xf numFmtId="0" fontId="0" fillId="0" borderId="15" xfId="0" applyBorder="1"/>
    <xf numFmtId="0" fontId="11" fillId="0" borderId="16" xfId="0" applyFont="1" applyBorder="1" applyAlignment="1">
      <alignment horizontal="center"/>
    </xf>
    <xf numFmtId="0" fontId="11" fillId="0" borderId="0" xfId="0" applyFont="1" applyAlignment="1">
      <alignment horizontal="center"/>
    </xf>
    <xf numFmtId="10" fontId="16" fillId="0" borderId="0" xfId="0" applyNumberFormat="1" applyFont="1" applyAlignment="1">
      <alignment horizontal="center"/>
    </xf>
    <xf numFmtId="10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17" xfId="0" applyBorder="1"/>
    <xf numFmtId="0" fontId="9" fillId="0" borderId="16" xfId="0" applyFont="1" applyBorder="1" applyAlignment="1">
      <alignment horizontal="center"/>
    </xf>
    <xf numFmtId="10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0" fontId="19" fillId="0" borderId="0" xfId="0" applyNumberFormat="1" applyFont="1"/>
    <xf numFmtId="11" fontId="9" fillId="0" borderId="0" xfId="0" applyNumberFormat="1" applyFont="1" applyAlignment="1">
      <alignment horizontal="center"/>
    </xf>
    <xf numFmtId="11" fontId="9" fillId="0" borderId="19" xfId="0" applyNumberFormat="1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10" fontId="18" fillId="0" borderId="19" xfId="0" applyNumberFormat="1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0" fillId="0" borderId="20" xfId="0" applyBorder="1"/>
    <xf numFmtId="10" fontId="22" fillId="0" borderId="0" xfId="0" applyNumberFormat="1" applyFont="1"/>
    <xf numFmtId="0" fontId="1" fillId="0" borderId="0" xfId="0" applyFont="1" applyAlignment="1">
      <alignment horizontal="center"/>
    </xf>
    <xf numFmtId="10" fontId="22" fillId="0" borderId="0" xfId="0" applyNumberFormat="1" applyFont="1" applyAlignment="1">
      <alignment horizontal="center"/>
    </xf>
    <xf numFmtId="0" fontId="0" fillId="0" borderId="13" xfId="0" applyBorder="1"/>
    <xf numFmtId="1" fontId="20" fillId="0" borderId="14" xfId="0" applyNumberFormat="1" applyFont="1" applyBorder="1"/>
    <xf numFmtId="10" fontId="21" fillId="0" borderId="14" xfId="0" applyNumberFormat="1" applyFont="1" applyBorder="1"/>
    <xf numFmtId="0" fontId="22" fillId="0" borderId="14" xfId="0" applyFont="1" applyBorder="1"/>
    <xf numFmtId="10" fontId="22" fillId="0" borderId="14" xfId="0" applyNumberFormat="1" applyFont="1" applyBorder="1"/>
    <xf numFmtId="0" fontId="1" fillId="0" borderId="16" xfId="0" applyFont="1" applyBorder="1" applyAlignment="1">
      <alignment horizontal="center"/>
    </xf>
    <xf numFmtId="1" fontId="23" fillId="0" borderId="0" xfId="0" applyNumberFormat="1" applyFont="1" applyAlignment="1">
      <alignment horizontal="center"/>
    </xf>
    <xf numFmtId="10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/>
    <xf numFmtId="0" fontId="24" fillId="0" borderId="0" xfId="0" applyFont="1" applyAlignment="1">
      <alignment horizontal="center"/>
    </xf>
    <xf numFmtId="0" fontId="0" fillId="0" borderId="18" xfId="0" applyBorder="1"/>
    <xf numFmtId="0" fontId="0" fillId="0" borderId="19" xfId="0" applyBorder="1"/>
    <xf numFmtId="10" fontId="1" fillId="0" borderId="0" xfId="0" applyNumberFormat="1" applyFont="1"/>
    <xf numFmtId="10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0" fontId="1" fillId="8" borderId="0" xfId="0" applyNumberFormat="1" applyFont="1" applyFill="1" applyAlignment="1">
      <alignment horizontal="center"/>
    </xf>
    <xf numFmtId="10" fontId="25" fillId="0" borderId="0" xfId="0" applyNumberFormat="1" applyFont="1" applyAlignment="1">
      <alignment horizontal="center"/>
    </xf>
    <xf numFmtId="14" fontId="9" fillId="0" borderId="0" xfId="0" applyNumberFormat="1" applyFont="1" applyAlignment="1">
      <alignment horizontal="center"/>
    </xf>
    <xf numFmtId="10" fontId="26" fillId="0" borderId="0" xfId="0" applyNumberFormat="1" applyFont="1" applyAlignment="1">
      <alignment horizontal="center"/>
    </xf>
    <xf numFmtId="10" fontId="27" fillId="0" borderId="0" xfId="0" applyNumberFormat="1" applyFont="1"/>
    <xf numFmtId="0" fontId="0" fillId="0" borderId="14" xfId="0" applyBorder="1"/>
    <xf numFmtId="0" fontId="21" fillId="0" borderId="14" xfId="0" applyFont="1" applyBorder="1"/>
    <xf numFmtId="10" fontId="22" fillId="0" borderId="15" xfId="0" applyNumberFormat="1" applyFont="1" applyBorder="1"/>
    <xf numFmtId="10" fontId="22" fillId="0" borderId="17" xfId="0" applyNumberFormat="1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6" fillId="0" borderId="17" xfId="0" applyFont="1" applyBorder="1" applyAlignment="1">
      <alignment horizontal="center"/>
    </xf>
    <xf numFmtId="14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0" fontId="26" fillId="0" borderId="19" xfId="0" applyNumberFormat="1" applyFont="1" applyBorder="1" applyAlignment="1">
      <alignment horizontal="center"/>
    </xf>
    <xf numFmtId="0" fontId="26" fillId="0" borderId="19" xfId="0" applyFont="1" applyBorder="1" applyAlignment="1">
      <alignment horizontal="center"/>
    </xf>
    <xf numFmtId="0" fontId="26" fillId="0" borderId="20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9" fillId="0" borderId="18" xfId="0" applyFon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0" fontId="0" fillId="0" borderId="19" xfId="0" applyNumberFormat="1" applyBorder="1" applyAlignment="1">
      <alignment horizontal="center"/>
    </xf>
    <xf numFmtId="10" fontId="29" fillId="0" borderId="14" xfId="0" applyNumberFormat="1" applyFont="1" applyBorder="1"/>
    <xf numFmtId="0" fontId="29" fillId="0" borderId="14" xfId="0" applyFont="1" applyBorder="1"/>
    <xf numFmtId="10" fontId="29" fillId="0" borderId="15" xfId="0" applyNumberFormat="1" applyFont="1" applyBorder="1"/>
    <xf numFmtId="10" fontId="29" fillId="0" borderId="0" xfId="0" applyNumberFormat="1" applyFont="1" applyAlignment="1">
      <alignment horizontal="center"/>
    </xf>
    <xf numFmtId="0" fontId="29" fillId="0" borderId="0" xfId="0" applyFont="1" applyAlignment="1">
      <alignment horizontal="center"/>
    </xf>
    <xf numFmtId="10" fontId="29" fillId="0" borderId="17" xfId="0" applyNumberFormat="1" applyFont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30" fillId="0" borderId="0" xfId="0" applyFont="1"/>
    <xf numFmtId="0" fontId="31" fillId="0" borderId="0" xfId="0" applyFont="1" applyAlignment="1">
      <alignment wrapText="1"/>
    </xf>
    <xf numFmtId="0" fontId="3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52C3A-2E56-2E49-9A9F-238BFD4B6D29}">
  <dimension ref="B2:AE111"/>
  <sheetViews>
    <sheetView tabSelected="1" workbookViewId="0">
      <selection activeCell="F61" sqref="F61"/>
    </sheetView>
  </sheetViews>
  <sheetFormatPr defaultColWidth="11" defaultRowHeight="15.95"/>
  <sheetData>
    <row r="2" spans="2:31" ht="21">
      <c r="B2" s="3" t="s">
        <v>0</v>
      </c>
    </row>
    <row r="4" spans="2:31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1</v>
      </c>
      <c r="H4" t="s">
        <v>2</v>
      </c>
      <c r="I4" t="s">
        <v>3</v>
      </c>
      <c r="J4" t="s">
        <v>4</v>
      </c>
      <c r="K4" t="s">
        <v>5</v>
      </c>
      <c r="L4" t="s">
        <v>1</v>
      </c>
      <c r="M4" t="s">
        <v>2</v>
      </c>
      <c r="N4" t="s">
        <v>3</v>
      </c>
      <c r="O4" t="s">
        <v>4</v>
      </c>
      <c r="P4" t="s">
        <v>5</v>
      </c>
      <c r="Q4" t="s">
        <v>1</v>
      </c>
      <c r="R4" t="s">
        <v>2</v>
      </c>
      <c r="S4" t="s">
        <v>3</v>
      </c>
      <c r="T4" t="s">
        <v>4</v>
      </c>
      <c r="U4" t="s">
        <v>5</v>
      </c>
      <c r="V4" t="s">
        <v>1</v>
      </c>
      <c r="W4" t="s">
        <v>2</v>
      </c>
      <c r="X4" t="s">
        <v>3</v>
      </c>
      <c r="Y4" t="s">
        <v>4</v>
      </c>
      <c r="Z4" t="s">
        <v>5</v>
      </c>
      <c r="AA4" t="s">
        <v>1</v>
      </c>
      <c r="AB4" t="s">
        <v>2</v>
      </c>
      <c r="AC4" t="s">
        <v>3</v>
      </c>
      <c r="AD4" t="s">
        <v>4</v>
      </c>
      <c r="AE4" t="s">
        <v>5</v>
      </c>
    </row>
    <row r="5" spans="2:31">
      <c r="B5" t="s">
        <v>6</v>
      </c>
    </row>
    <row r="6" spans="2:31">
      <c r="B6">
        <v>1</v>
      </c>
      <c r="C6">
        <v>1</v>
      </c>
      <c r="D6" t="s">
        <v>7</v>
      </c>
      <c r="E6" s="10">
        <v>110000</v>
      </c>
      <c r="F6" s="11">
        <v>45002.964573161145</v>
      </c>
      <c r="G6" s="12">
        <v>51</v>
      </c>
      <c r="H6">
        <v>6</v>
      </c>
      <c r="I6" t="s">
        <v>7</v>
      </c>
      <c r="J6" s="10">
        <v>13000</v>
      </c>
      <c r="K6" s="11">
        <v>120970.69935557223</v>
      </c>
      <c r="L6" s="12">
        <v>101</v>
      </c>
      <c r="M6">
        <v>11</v>
      </c>
      <c r="N6" t="s">
        <v>7</v>
      </c>
      <c r="O6" s="13">
        <v>0</v>
      </c>
      <c r="P6" s="11">
        <v>6240.7098079599054</v>
      </c>
      <c r="Q6" s="12">
        <v>151</v>
      </c>
      <c r="R6">
        <v>16</v>
      </c>
      <c r="S6" t="s">
        <v>7</v>
      </c>
      <c r="T6" s="10">
        <v>100</v>
      </c>
      <c r="U6" s="14">
        <v>740.46541671909415</v>
      </c>
      <c r="V6" s="12">
        <v>201</v>
      </c>
      <c r="W6">
        <v>21</v>
      </c>
      <c r="X6" t="s">
        <v>7</v>
      </c>
      <c r="Y6" s="13">
        <v>0</v>
      </c>
      <c r="Z6" s="14">
        <v>424.25248377750188</v>
      </c>
      <c r="AA6" s="12">
        <v>251</v>
      </c>
      <c r="AB6">
        <v>26</v>
      </c>
      <c r="AC6" t="s">
        <v>7</v>
      </c>
      <c r="AD6" s="13">
        <v>0</v>
      </c>
      <c r="AE6" s="14">
        <v>1622.0258004901971</v>
      </c>
    </row>
    <row r="7" spans="2:31">
      <c r="B7">
        <v>2</v>
      </c>
      <c r="C7">
        <v>1</v>
      </c>
      <c r="D7" t="s">
        <v>8</v>
      </c>
      <c r="E7" s="15">
        <v>2600000</v>
      </c>
      <c r="F7" s="15">
        <v>102163857.99870217</v>
      </c>
      <c r="G7" s="12">
        <v>52</v>
      </c>
      <c r="H7">
        <v>6</v>
      </c>
      <c r="I7" t="s">
        <v>8</v>
      </c>
      <c r="J7" s="15">
        <v>100</v>
      </c>
      <c r="K7" s="11">
        <v>909330.12367482763</v>
      </c>
      <c r="L7" s="12">
        <v>102</v>
      </c>
      <c r="M7">
        <v>11</v>
      </c>
      <c r="N7" t="s">
        <v>8</v>
      </c>
      <c r="O7" s="11">
        <v>800000</v>
      </c>
      <c r="P7" s="11">
        <v>799321.44419554714</v>
      </c>
      <c r="Q7" s="12">
        <v>152</v>
      </c>
      <c r="R7">
        <v>16</v>
      </c>
      <c r="S7" t="s">
        <v>8</v>
      </c>
      <c r="T7" s="11">
        <v>1400</v>
      </c>
      <c r="U7" s="14">
        <v>180.38526157771429</v>
      </c>
      <c r="V7" s="12">
        <v>202</v>
      </c>
      <c r="W7">
        <v>21</v>
      </c>
      <c r="X7" t="s">
        <v>8</v>
      </c>
      <c r="Z7" s="14">
        <v>1100.9027190953532</v>
      </c>
      <c r="AA7" s="12">
        <v>252</v>
      </c>
      <c r="AB7">
        <v>26</v>
      </c>
      <c r="AC7" t="s">
        <v>8</v>
      </c>
      <c r="AE7" s="11">
        <v>147655.41417385073</v>
      </c>
    </row>
    <row r="8" spans="2:31">
      <c r="B8">
        <v>3</v>
      </c>
      <c r="C8">
        <v>1</v>
      </c>
      <c r="D8" t="s">
        <v>9</v>
      </c>
      <c r="E8" s="15">
        <v>1400000</v>
      </c>
      <c r="F8" s="15">
        <v>13651873.87739598</v>
      </c>
      <c r="G8" s="12">
        <v>53</v>
      </c>
      <c r="H8">
        <v>6</v>
      </c>
      <c r="I8" t="s">
        <v>9</v>
      </c>
      <c r="J8" s="11">
        <v>1500000</v>
      </c>
      <c r="K8" s="11">
        <v>371886.95533193881</v>
      </c>
      <c r="L8" s="12">
        <v>103</v>
      </c>
      <c r="M8">
        <v>11</v>
      </c>
      <c r="N8" t="s">
        <v>9</v>
      </c>
      <c r="O8" s="11">
        <v>500000</v>
      </c>
      <c r="P8" s="11">
        <v>232996.90164648558</v>
      </c>
      <c r="Q8" s="12">
        <v>153</v>
      </c>
      <c r="R8">
        <v>16</v>
      </c>
      <c r="S8" t="s">
        <v>9</v>
      </c>
      <c r="U8" s="14">
        <v>310.32024208557584</v>
      </c>
      <c r="V8" s="12">
        <v>203</v>
      </c>
      <c r="W8">
        <v>21</v>
      </c>
      <c r="X8" t="s">
        <v>9</v>
      </c>
      <c r="Z8" s="14">
        <v>265.73583084635163</v>
      </c>
      <c r="AA8" s="12">
        <v>253</v>
      </c>
      <c r="AB8">
        <v>26</v>
      </c>
      <c r="AC8" t="s">
        <v>9</v>
      </c>
      <c r="AE8" s="11">
        <v>27901.469683332445</v>
      </c>
    </row>
    <row r="9" spans="2:31">
      <c r="B9">
        <v>4</v>
      </c>
      <c r="C9">
        <v>1</v>
      </c>
      <c r="D9" t="s">
        <v>10</v>
      </c>
      <c r="E9" s="11">
        <v>300</v>
      </c>
      <c r="F9" s="11">
        <v>319293.95988229755</v>
      </c>
      <c r="G9" s="12">
        <v>54</v>
      </c>
      <c r="H9">
        <v>6</v>
      </c>
      <c r="I9" t="s">
        <v>10</v>
      </c>
      <c r="J9" s="11">
        <v>2400</v>
      </c>
      <c r="K9" s="11">
        <v>22143.422796003415</v>
      </c>
      <c r="L9" s="12">
        <v>104</v>
      </c>
      <c r="M9">
        <v>11</v>
      </c>
      <c r="N9" t="s">
        <v>10</v>
      </c>
      <c r="O9" s="11">
        <v>800</v>
      </c>
      <c r="P9" s="16">
        <v>4380.3870044221067</v>
      </c>
      <c r="Q9" s="12">
        <v>154</v>
      </c>
      <c r="R9">
        <v>16</v>
      </c>
      <c r="S9" t="s">
        <v>10</v>
      </c>
      <c r="U9" s="14">
        <v>2187.1983451825845</v>
      </c>
      <c r="V9" s="12">
        <v>204</v>
      </c>
      <c r="W9">
        <v>21</v>
      </c>
      <c r="X9" t="s">
        <v>10</v>
      </c>
      <c r="Z9" s="14">
        <v>1358.21949917763</v>
      </c>
      <c r="AA9" s="12">
        <v>254</v>
      </c>
      <c r="AB9">
        <v>26</v>
      </c>
      <c r="AC9" t="s">
        <v>10</v>
      </c>
      <c r="AE9" s="14">
        <v>896.59536022332213</v>
      </c>
    </row>
    <row r="10" spans="2:31">
      <c r="B10">
        <v>5</v>
      </c>
      <c r="C10">
        <v>1</v>
      </c>
      <c r="D10" t="s">
        <v>11</v>
      </c>
      <c r="E10" s="11">
        <v>1300</v>
      </c>
      <c r="F10" s="11">
        <v>250323.64998036271</v>
      </c>
      <c r="G10" s="12">
        <v>55</v>
      </c>
      <c r="H10">
        <v>6</v>
      </c>
      <c r="I10" t="s">
        <v>11</v>
      </c>
      <c r="J10" s="11">
        <v>25000</v>
      </c>
      <c r="K10" s="11">
        <v>67704.547867062676</v>
      </c>
      <c r="L10" s="12">
        <v>105</v>
      </c>
      <c r="M10">
        <v>11</v>
      </c>
      <c r="N10" t="s">
        <v>11</v>
      </c>
      <c r="O10" s="11">
        <v>200</v>
      </c>
      <c r="P10" s="16">
        <v>6849.7042207662589</v>
      </c>
      <c r="Q10" s="12">
        <v>155</v>
      </c>
      <c r="R10">
        <v>16</v>
      </c>
      <c r="S10" t="s">
        <v>11</v>
      </c>
      <c r="U10" s="14">
        <v>5151.407069531916</v>
      </c>
      <c r="V10" s="12">
        <v>205</v>
      </c>
      <c r="W10">
        <v>21</v>
      </c>
      <c r="X10" t="s">
        <v>11</v>
      </c>
      <c r="Z10" s="14">
        <v>303.20904733263978</v>
      </c>
      <c r="AA10" s="12">
        <v>255</v>
      </c>
      <c r="AB10">
        <v>26</v>
      </c>
      <c r="AC10" t="s">
        <v>11</v>
      </c>
      <c r="AE10" s="14">
        <v>20.559033558990851</v>
      </c>
    </row>
    <row r="11" spans="2:31">
      <c r="B11">
        <v>6</v>
      </c>
      <c r="C11">
        <v>1</v>
      </c>
      <c r="D11" t="s">
        <v>12</v>
      </c>
      <c r="E11" s="11">
        <v>300</v>
      </c>
      <c r="F11" s="11">
        <v>190259.83317733253</v>
      </c>
      <c r="G11" s="12">
        <v>56</v>
      </c>
      <c r="H11">
        <v>6</v>
      </c>
      <c r="I11" t="s">
        <v>12</v>
      </c>
      <c r="J11" s="11">
        <v>300</v>
      </c>
      <c r="K11" s="16">
        <v>9056.9029024536176</v>
      </c>
      <c r="L11" s="12">
        <v>106</v>
      </c>
      <c r="M11">
        <v>11</v>
      </c>
      <c r="N11" t="s">
        <v>12</v>
      </c>
      <c r="P11" s="16">
        <v>2844.2651394657278</v>
      </c>
      <c r="Q11" s="12">
        <v>156</v>
      </c>
      <c r="R11">
        <v>16</v>
      </c>
      <c r="S11" t="s">
        <v>12</v>
      </c>
      <c r="U11" s="14">
        <v>473.26322939609213</v>
      </c>
      <c r="V11" s="12">
        <v>206</v>
      </c>
      <c r="W11">
        <v>21</v>
      </c>
      <c r="X11" t="s">
        <v>12</v>
      </c>
      <c r="Z11" s="14">
        <v>970.28312409577404</v>
      </c>
      <c r="AA11" s="12">
        <v>256</v>
      </c>
      <c r="AB11">
        <v>26</v>
      </c>
      <c r="AC11" t="s">
        <v>12</v>
      </c>
      <c r="AE11" s="14">
        <v>32.209732210793995</v>
      </c>
    </row>
    <row r="12" spans="2:31">
      <c r="B12">
        <v>7</v>
      </c>
      <c r="C12">
        <v>1</v>
      </c>
      <c r="D12" t="s">
        <v>13</v>
      </c>
      <c r="E12" s="11">
        <v>100</v>
      </c>
      <c r="F12" s="11">
        <v>145514.33752008752</v>
      </c>
      <c r="G12" s="12">
        <v>57</v>
      </c>
      <c r="H12">
        <v>6</v>
      </c>
      <c r="I12" t="s">
        <v>13</v>
      </c>
      <c r="K12" s="16">
        <v>4421.5195067661762</v>
      </c>
      <c r="L12" s="12">
        <v>107</v>
      </c>
      <c r="M12">
        <v>11</v>
      </c>
      <c r="N12" t="s">
        <v>13</v>
      </c>
      <c r="O12" s="11">
        <v>300</v>
      </c>
      <c r="P12" s="16">
        <v>1769.7823049319115</v>
      </c>
      <c r="Q12" s="12">
        <v>157</v>
      </c>
      <c r="R12">
        <v>16</v>
      </c>
      <c r="S12" t="s">
        <v>13</v>
      </c>
      <c r="U12" s="14">
        <v>7195.158770737301</v>
      </c>
      <c r="V12" s="12">
        <v>207</v>
      </c>
      <c r="W12">
        <v>21</v>
      </c>
      <c r="X12" t="s">
        <v>13</v>
      </c>
      <c r="Z12" s="14">
        <v>618.06098152634581</v>
      </c>
      <c r="AA12" s="12">
        <v>257</v>
      </c>
      <c r="AB12">
        <v>26</v>
      </c>
      <c r="AC12" t="s">
        <v>13</v>
      </c>
      <c r="AE12" s="14">
        <v>48.881723326973429</v>
      </c>
    </row>
    <row r="13" spans="2:31">
      <c r="B13">
        <v>8</v>
      </c>
      <c r="C13">
        <v>1</v>
      </c>
      <c r="D13" t="s">
        <v>14</v>
      </c>
      <c r="E13" s="11">
        <v>600</v>
      </c>
      <c r="F13" s="11">
        <v>24911.786326697162</v>
      </c>
      <c r="G13" s="12">
        <v>58</v>
      </c>
      <c r="H13">
        <v>6</v>
      </c>
      <c r="I13" t="s">
        <v>14</v>
      </c>
      <c r="K13" s="16">
        <v>491.95179193625597</v>
      </c>
      <c r="L13" s="12">
        <v>108</v>
      </c>
      <c r="M13">
        <v>11</v>
      </c>
      <c r="N13" t="s">
        <v>14</v>
      </c>
      <c r="O13" s="11">
        <v>100</v>
      </c>
      <c r="P13" s="16">
        <v>843.67323167106917</v>
      </c>
      <c r="Q13" s="12">
        <v>158</v>
      </c>
      <c r="R13">
        <v>16</v>
      </c>
      <c r="S13" t="s">
        <v>14</v>
      </c>
      <c r="U13" s="14">
        <v>12.435245240209182</v>
      </c>
      <c r="V13" s="12">
        <v>208</v>
      </c>
      <c r="W13">
        <v>21</v>
      </c>
      <c r="X13" t="s">
        <v>14</v>
      </c>
      <c r="Z13" s="14">
        <v>50.277836567408443</v>
      </c>
      <c r="AA13" s="12">
        <v>258</v>
      </c>
      <c r="AB13">
        <v>26</v>
      </c>
      <c r="AC13" t="s">
        <v>14</v>
      </c>
      <c r="AE13" s="14">
        <v>66.026717038540795</v>
      </c>
    </row>
    <row r="14" spans="2:31">
      <c r="B14">
        <v>9</v>
      </c>
      <c r="C14">
        <v>1</v>
      </c>
      <c r="D14" t="s">
        <v>15</v>
      </c>
      <c r="E14" s="11">
        <v>200</v>
      </c>
      <c r="F14" s="14">
        <v>5435.5723714805208</v>
      </c>
      <c r="G14" s="12">
        <v>59</v>
      </c>
      <c r="H14">
        <v>6</v>
      </c>
      <c r="I14" t="s">
        <v>15</v>
      </c>
      <c r="K14" s="16">
        <v>301.95639755213506</v>
      </c>
      <c r="L14" s="12">
        <v>109</v>
      </c>
      <c r="M14">
        <v>11</v>
      </c>
      <c r="N14" t="s">
        <v>15</v>
      </c>
      <c r="O14" s="11">
        <v>200</v>
      </c>
      <c r="P14" s="16">
        <v>1441.349996483817</v>
      </c>
      <c r="Q14" s="12">
        <v>159</v>
      </c>
      <c r="R14">
        <v>16</v>
      </c>
      <c r="S14" t="s">
        <v>15</v>
      </c>
      <c r="U14" s="14">
        <v>4.3816949633159021</v>
      </c>
      <c r="V14" s="12">
        <v>209</v>
      </c>
      <c r="W14">
        <v>21</v>
      </c>
      <c r="X14" t="s">
        <v>15</v>
      </c>
      <c r="Z14" s="14">
        <v>40.017366815947796</v>
      </c>
      <c r="AA14" s="12">
        <v>259</v>
      </c>
      <c r="AB14">
        <v>26</v>
      </c>
      <c r="AC14" t="s">
        <v>15</v>
      </c>
      <c r="AE14" s="14">
        <v>7115.9086463267895</v>
      </c>
    </row>
    <row r="15" spans="2:31">
      <c r="B15">
        <v>10</v>
      </c>
      <c r="C15">
        <v>1</v>
      </c>
      <c r="D15" t="s">
        <v>16</v>
      </c>
      <c r="E15" s="11">
        <v>200</v>
      </c>
      <c r="F15" s="11">
        <v>20632.948560816567</v>
      </c>
      <c r="G15" s="12">
        <v>60</v>
      </c>
      <c r="H15">
        <v>6</v>
      </c>
      <c r="I15" t="s">
        <v>16</v>
      </c>
      <c r="J15" s="11">
        <v>700</v>
      </c>
      <c r="K15" s="11">
        <v>17845.045408109418</v>
      </c>
      <c r="L15" s="12">
        <v>110</v>
      </c>
      <c r="M15">
        <v>11</v>
      </c>
      <c r="N15" t="s">
        <v>16</v>
      </c>
      <c r="O15" s="11">
        <v>2100</v>
      </c>
      <c r="P15" s="11">
        <v>12447.96910715665</v>
      </c>
      <c r="Q15" s="12">
        <v>160</v>
      </c>
      <c r="R15">
        <v>16</v>
      </c>
      <c r="S15" t="s">
        <v>16</v>
      </c>
      <c r="U15" s="14">
        <v>167.27623287912192</v>
      </c>
      <c r="V15" s="12">
        <v>210</v>
      </c>
      <c r="W15">
        <v>21</v>
      </c>
      <c r="X15" t="s">
        <v>16</v>
      </c>
      <c r="Z15" s="14">
        <v>430.49111528762234</v>
      </c>
      <c r="AA15" s="12">
        <v>260</v>
      </c>
      <c r="AB15">
        <v>26</v>
      </c>
      <c r="AC15" t="s">
        <v>16</v>
      </c>
      <c r="AE15" s="11">
        <v>125832.58620201855</v>
      </c>
    </row>
    <row r="16" spans="2:31">
      <c r="B16">
        <v>11</v>
      </c>
      <c r="C16">
        <v>2</v>
      </c>
      <c r="D16" t="s">
        <v>7</v>
      </c>
      <c r="E16" s="10">
        <v>30000</v>
      </c>
      <c r="F16" s="11">
        <v>43852.459719952676</v>
      </c>
      <c r="G16" s="12">
        <v>61</v>
      </c>
      <c r="H16">
        <v>7</v>
      </c>
      <c r="I16" t="s">
        <v>7</v>
      </c>
      <c r="J16" s="10">
        <v>12000</v>
      </c>
      <c r="K16" s="11">
        <v>8764851.0604229234</v>
      </c>
      <c r="L16" s="12">
        <v>111</v>
      </c>
      <c r="M16">
        <v>12</v>
      </c>
      <c r="N16" t="s">
        <v>7</v>
      </c>
      <c r="O16" s="17">
        <v>7000</v>
      </c>
      <c r="P16" s="16">
        <v>6767.1069379839792</v>
      </c>
      <c r="Q16" s="12">
        <v>161</v>
      </c>
      <c r="R16">
        <v>17</v>
      </c>
      <c r="S16" t="s">
        <v>7</v>
      </c>
      <c r="U16" s="14">
        <v>3580.4994181165803</v>
      </c>
      <c r="V16" s="12">
        <v>211</v>
      </c>
      <c r="W16">
        <v>22</v>
      </c>
      <c r="X16" t="s">
        <v>7</v>
      </c>
      <c r="Y16" s="10">
        <v>2400</v>
      </c>
      <c r="Z16" s="14">
        <v>4115.1539399342191</v>
      </c>
      <c r="AA16" s="12">
        <v>261</v>
      </c>
      <c r="AB16">
        <v>27</v>
      </c>
      <c r="AC16" t="s">
        <v>7</v>
      </c>
      <c r="AD16" s="10">
        <v>300</v>
      </c>
      <c r="AE16" s="14">
        <v>125.55275020900898</v>
      </c>
    </row>
    <row r="17" spans="2:31">
      <c r="B17">
        <v>12</v>
      </c>
      <c r="C17">
        <v>2</v>
      </c>
      <c r="D17" t="s">
        <v>8</v>
      </c>
      <c r="E17" s="15">
        <v>2200000</v>
      </c>
      <c r="F17" s="15">
        <v>68811443.121042967</v>
      </c>
      <c r="G17" s="12">
        <v>62</v>
      </c>
      <c r="H17">
        <v>7</v>
      </c>
      <c r="I17" t="s">
        <v>8</v>
      </c>
      <c r="J17" s="11">
        <v>320000</v>
      </c>
      <c r="K17" s="11">
        <v>427212.25731659238</v>
      </c>
      <c r="L17" s="12">
        <v>112</v>
      </c>
      <c r="M17">
        <v>12</v>
      </c>
      <c r="N17" t="s">
        <v>8</v>
      </c>
      <c r="O17" s="11">
        <v>18000</v>
      </c>
      <c r="P17" s="11">
        <v>909057.58641894313</v>
      </c>
      <c r="Q17" s="12">
        <v>162</v>
      </c>
      <c r="R17">
        <v>17</v>
      </c>
      <c r="S17" t="s">
        <v>8</v>
      </c>
      <c r="U17" s="14">
        <v>607.62475739100671</v>
      </c>
      <c r="V17" s="12">
        <v>212</v>
      </c>
      <c r="W17">
        <v>22</v>
      </c>
      <c r="X17" t="s">
        <v>8</v>
      </c>
      <c r="Z17" s="14">
        <v>3445.7474475499484</v>
      </c>
      <c r="AA17" s="12">
        <v>262</v>
      </c>
      <c r="AB17">
        <v>27</v>
      </c>
      <c r="AC17" t="s">
        <v>8</v>
      </c>
      <c r="AE17" s="11">
        <v>214919.15280174394</v>
      </c>
    </row>
    <row r="18" spans="2:31">
      <c r="B18">
        <v>13</v>
      </c>
      <c r="C18">
        <v>2</v>
      </c>
      <c r="D18" t="s">
        <v>9</v>
      </c>
      <c r="E18" s="15">
        <v>220000</v>
      </c>
      <c r="F18" s="15">
        <v>12188660.42340624</v>
      </c>
      <c r="G18" s="12">
        <v>63</v>
      </c>
      <c r="H18">
        <v>7</v>
      </c>
      <c r="I18" t="s">
        <v>9</v>
      </c>
      <c r="J18" s="11">
        <v>260000</v>
      </c>
      <c r="K18" s="11">
        <v>640513.32522122189</v>
      </c>
      <c r="L18" s="12">
        <v>113</v>
      </c>
      <c r="M18">
        <v>12</v>
      </c>
      <c r="N18" t="s">
        <v>9</v>
      </c>
      <c r="O18" s="11">
        <v>340000</v>
      </c>
      <c r="P18" s="11">
        <v>227264.53639548953</v>
      </c>
      <c r="Q18" s="12">
        <v>163</v>
      </c>
      <c r="R18">
        <v>17</v>
      </c>
      <c r="S18" t="s">
        <v>9</v>
      </c>
      <c r="U18" s="14">
        <v>352.17327144681491</v>
      </c>
      <c r="V18" s="12">
        <v>213</v>
      </c>
      <c r="W18">
        <v>22</v>
      </c>
      <c r="X18" t="s">
        <v>9</v>
      </c>
      <c r="Z18" s="14">
        <v>989.13781117434189</v>
      </c>
      <c r="AA18" s="12">
        <v>263</v>
      </c>
      <c r="AB18">
        <v>27</v>
      </c>
      <c r="AC18" t="s">
        <v>9</v>
      </c>
      <c r="AE18" s="14">
        <v>1960.7970323487532</v>
      </c>
    </row>
    <row r="19" spans="2:31">
      <c r="B19">
        <v>14</v>
      </c>
      <c r="C19">
        <v>2</v>
      </c>
      <c r="D19" t="s">
        <v>10</v>
      </c>
      <c r="E19" s="11">
        <v>200</v>
      </c>
      <c r="F19" s="11">
        <v>598468.87550328614</v>
      </c>
      <c r="G19" s="12">
        <v>64</v>
      </c>
      <c r="H19">
        <v>7</v>
      </c>
      <c r="I19" t="s">
        <v>10</v>
      </c>
      <c r="J19" s="11">
        <v>500</v>
      </c>
      <c r="K19" s="11">
        <v>123930.25409983736</v>
      </c>
      <c r="L19" s="12">
        <v>114</v>
      </c>
      <c r="M19">
        <v>12</v>
      </c>
      <c r="N19" t="s">
        <v>10</v>
      </c>
      <c r="O19" s="11">
        <v>1400</v>
      </c>
      <c r="P19" s="14">
        <v>8307.1526483293801</v>
      </c>
      <c r="Q19" s="12">
        <v>164</v>
      </c>
      <c r="R19">
        <v>17</v>
      </c>
      <c r="S19" t="s">
        <v>10</v>
      </c>
      <c r="U19" s="14">
        <v>4650.7953586433187</v>
      </c>
      <c r="V19" s="12">
        <v>214</v>
      </c>
      <c r="W19">
        <v>22</v>
      </c>
      <c r="X19" t="s">
        <v>10</v>
      </c>
      <c r="Z19" s="14">
        <v>18096748.399272885</v>
      </c>
      <c r="AA19" s="12">
        <v>264</v>
      </c>
      <c r="AB19">
        <v>27</v>
      </c>
      <c r="AC19" t="s">
        <v>10</v>
      </c>
      <c r="AE19" s="14">
        <v>75.611787962835635</v>
      </c>
    </row>
    <row r="20" spans="2:31">
      <c r="B20">
        <v>15</v>
      </c>
      <c r="C20">
        <v>2</v>
      </c>
      <c r="D20" t="s">
        <v>11</v>
      </c>
      <c r="E20" s="11">
        <v>100</v>
      </c>
      <c r="F20" s="11">
        <v>192401.84698427422</v>
      </c>
      <c r="G20" s="12">
        <v>65</v>
      </c>
      <c r="H20">
        <v>7</v>
      </c>
      <c r="I20" t="s">
        <v>11</v>
      </c>
      <c r="K20" s="11">
        <v>20151.419912501722</v>
      </c>
      <c r="L20" s="12">
        <v>115</v>
      </c>
      <c r="M20">
        <v>12</v>
      </c>
      <c r="N20" t="s">
        <v>11</v>
      </c>
      <c r="P20" s="11">
        <v>14374.059126846332</v>
      </c>
      <c r="Q20" s="12">
        <v>165</v>
      </c>
      <c r="R20">
        <v>17</v>
      </c>
      <c r="S20" t="s">
        <v>11</v>
      </c>
      <c r="U20" s="14">
        <v>331.72000103129977</v>
      </c>
      <c r="V20" s="12">
        <v>215</v>
      </c>
      <c r="W20">
        <v>22</v>
      </c>
      <c r="X20" t="s">
        <v>11</v>
      </c>
      <c r="Z20" s="14">
        <v>14693094.747029344</v>
      </c>
      <c r="AA20" s="12">
        <v>265</v>
      </c>
      <c r="AB20">
        <v>27</v>
      </c>
      <c r="AC20" t="s">
        <v>11</v>
      </c>
      <c r="AE20" s="14">
        <v>441.02516924984258</v>
      </c>
    </row>
    <row r="21" spans="2:31">
      <c r="B21">
        <v>16</v>
      </c>
      <c r="C21">
        <v>2</v>
      </c>
      <c r="D21" t="s">
        <v>12</v>
      </c>
      <c r="E21" s="11">
        <v>300</v>
      </c>
      <c r="F21" s="11">
        <v>279592.43728158891</v>
      </c>
      <c r="G21" s="12">
        <v>66</v>
      </c>
      <c r="H21">
        <v>7</v>
      </c>
      <c r="I21" t="s">
        <v>12</v>
      </c>
      <c r="J21" s="11">
        <v>300</v>
      </c>
      <c r="K21" s="16">
        <v>5057.437255580413</v>
      </c>
      <c r="L21" s="12">
        <v>116</v>
      </c>
      <c r="M21">
        <v>12</v>
      </c>
      <c r="N21" t="s">
        <v>12</v>
      </c>
      <c r="P21" s="14">
        <v>3987.8223306849741</v>
      </c>
      <c r="Q21" s="12">
        <v>166</v>
      </c>
      <c r="R21">
        <v>17</v>
      </c>
      <c r="S21" t="s">
        <v>12</v>
      </c>
      <c r="U21" s="14">
        <v>411.05521794244083</v>
      </c>
      <c r="V21" s="12">
        <v>216</v>
      </c>
      <c r="W21">
        <v>22</v>
      </c>
      <c r="X21" t="s">
        <v>12</v>
      </c>
      <c r="Z21" s="14">
        <v>1886.975158702428</v>
      </c>
      <c r="AA21" s="12">
        <v>266</v>
      </c>
      <c r="AB21">
        <v>27</v>
      </c>
      <c r="AC21" t="s">
        <v>12</v>
      </c>
      <c r="AE21" s="14">
        <v>3487.3564146953686</v>
      </c>
    </row>
    <row r="22" spans="2:31">
      <c r="B22">
        <v>17</v>
      </c>
      <c r="C22">
        <v>2</v>
      </c>
      <c r="D22" t="s">
        <v>13</v>
      </c>
      <c r="E22" s="11">
        <v>400</v>
      </c>
      <c r="F22" s="11">
        <v>75295.191366894374</v>
      </c>
      <c r="G22" s="12">
        <v>67</v>
      </c>
      <c r="H22">
        <v>7</v>
      </c>
      <c r="I22" t="s">
        <v>13</v>
      </c>
      <c r="J22" s="11">
        <v>100</v>
      </c>
      <c r="K22" s="16">
        <v>1238.6069441500015</v>
      </c>
      <c r="L22" s="12">
        <v>117</v>
      </c>
      <c r="M22">
        <v>12</v>
      </c>
      <c r="N22" t="s">
        <v>13</v>
      </c>
      <c r="P22" s="14">
        <v>4348.0573232623028</v>
      </c>
      <c r="Q22" s="12">
        <v>167</v>
      </c>
      <c r="R22">
        <v>17</v>
      </c>
      <c r="S22" t="s">
        <v>13</v>
      </c>
      <c r="U22" s="14">
        <v>144.80390893500945</v>
      </c>
      <c r="V22" s="12">
        <v>217</v>
      </c>
      <c r="W22">
        <v>22</v>
      </c>
      <c r="X22" t="s">
        <v>13</v>
      </c>
      <c r="Z22" s="14">
        <v>663.82728687330791</v>
      </c>
      <c r="AA22" s="12">
        <v>267</v>
      </c>
      <c r="AB22">
        <v>27</v>
      </c>
      <c r="AC22" t="s">
        <v>13</v>
      </c>
      <c r="AE22" s="14">
        <v>76.93135028753322</v>
      </c>
    </row>
    <row r="23" spans="2:31">
      <c r="B23">
        <v>18</v>
      </c>
      <c r="C23">
        <v>2</v>
      </c>
      <c r="D23" t="s">
        <v>14</v>
      </c>
      <c r="E23" s="11">
        <v>100</v>
      </c>
      <c r="F23" s="11">
        <v>15676.680806151931</v>
      </c>
      <c r="G23" s="12">
        <v>68</v>
      </c>
      <c r="H23">
        <v>7</v>
      </c>
      <c r="I23" t="s">
        <v>14</v>
      </c>
      <c r="J23" s="11">
        <v>400</v>
      </c>
      <c r="K23" s="16">
        <v>296.18618905666455</v>
      </c>
      <c r="L23" s="12">
        <v>118</v>
      </c>
      <c r="M23">
        <v>12</v>
      </c>
      <c r="N23" t="s">
        <v>14</v>
      </c>
      <c r="P23" s="14">
        <v>736.49698635211291</v>
      </c>
      <c r="Q23" s="12">
        <v>168</v>
      </c>
      <c r="R23">
        <v>17</v>
      </c>
      <c r="S23" t="s">
        <v>14</v>
      </c>
      <c r="U23" s="14">
        <v>494.26197460346157</v>
      </c>
      <c r="V23" s="12">
        <v>218</v>
      </c>
      <c r="W23">
        <v>22</v>
      </c>
      <c r="X23" t="s">
        <v>14</v>
      </c>
      <c r="Z23" s="14">
        <v>66.49817186624594</v>
      </c>
      <c r="AA23" s="12">
        <v>268</v>
      </c>
      <c r="AB23">
        <v>27</v>
      </c>
      <c r="AC23" t="s">
        <v>14</v>
      </c>
      <c r="AE23" s="14">
        <v>177.77587655003191</v>
      </c>
    </row>
    <row r="24" spans="2:31">
      <c r="B24">
        <v>19</v>
      </c>
      <c r="C24">
        <v>2</v>
      </c>
      <c r="D24" t="s">
        <v>15</v>
      </c>
      <c r="F24" s="11">
        <v>495.33023259995036</v>
      </c>
      <c r="G24" s="12">
        <v>69</v>
      </c>
      <c r="H24">
        <v>7</v>
      </c>
      <c r="I24" t="s">
        <v>15</v>
      </c>
      <c r="K24" s="16">
        <v>267.84956902258705</v>
      </c>
      <c r="L24" s="12">
        <v>119</v>
      </c>
      <c r="M24">
        <v>12</v>
      </c>
      <c r="N24" t="s">
        <v>15</v>
      </c>
      <c r="P24" s="14">
        <v>260.2568957307048</v>
      </c>
      <c r="Q24" s="12">
        <v>169</v>
      </c>
      <c r="R24">
        <v>17</v>
      </c>
      <c r="S24" t="s">
        <v>15</v>
      </c>
      <c r="U24" s="14">
        <v>13.553393405724934</v>
      </c>
      <c r="V24" s="12">
        <v>219</v>
      </c>
      <c r="W24">
        <v>22</v>
      </c>
      <c r="X24" t="s">
        <v>15</v>
      </c>
      <c r="Z24" s="14">
        <v>36.216305628063388</v>
      </c>
      <c r="AA24" s="12">
        <v>269</v>
      </c>
      <c r="AB24">
        <v>27</v>
      </c>
      <c r="AC24" t="s">
        <v>15</v>
      </c>
      <c r="AE24" s="11">
        <v>12622.276912282527</v>
      </c>
    </row>
    <row r="25" spans="2:31">
      <c r="B25">
        <v>20</v>
      </c>
      <c r="C25">
        <v>2</v>
      </c>
      <c r="D25" t="s">
        <v>16</v>
      </c>
      <c r="E25" s="11">
        <v>200</v>
      </c>
      <c r="F25" s="14">
        <v>58807.424944988976</v>
      </c>
      <c r="G25" s="12">
        <v>70</v>
      </c>
      <c r="H25">
        <v>7</v>
      </c>
      <c r="I25" t="s">
        <v>16</v>
      </c>
      <c r="J25" s="11">
        <v>300</v>
      </c>
      <c r="K25" s="16">
        <v>8805.2760471539768</v>
      </c>
      <c r="L25" s="12">
        <v>120</v>
      </c>
      <c r="M25">
        <v>12</v>
      </c>
      <c r="N25" t="s">
        <v>16</v>
      </c>
      <c r="P25" s="14">
        <v>1088.5026454420261</v>
      </c>
      <c r="Q25" s="12">
        <v>170</v>
      </c>
      <c r="R25">
        <v>17</v>
      </c>
      <c r="S25" t="s">
        <v>16</v>
      </c>
      <c r="U25" s="14">
        <v>449.20624365345026</v>
      </c>
      <c r="V25" s="12">
        <v>220</v>
      </c>
      <c r="W25">
        <v>22</v>
      </c>
      <c r="X25" t="s">
        <v>16</v>
      </c>
      <c r="Z25" s="14">
        <v>254.37932327814801</v>
      </c>
      <c r="AA25" s="12">
        <v>270</v>
      </c>
      <c r="AB25">
        <v>27</v>
      </c>
      <c r="AC25" t="s">
        <v>16</v>
      </c>
      <c r="AE25" s="14">
        <v>120.74314789992907</v>
      </c>
    </row>
    <row r="26" spans="2:31">
      <c r="B26">
        <v>21</v>
      </c>
      <c r="C26">
        <v>3</v>
      </c>
      <c r="D26" t="s">
        <v>7</v>
      </c>
      <c r="E26" s="10">
        <v>130000</v>
      </c>
      <c r="F26" s="11">
        <v>330575.57618640549</v>
      </c>
      <c r="G26" s="12">
        <v>71</v>
      </c>
      <c r="H26">
        <v>8</v>
      </c>
      <c r="I26" t="s">
        <v>7</v>
      </c>
      <c r="J26" s="10">
        <v>9000</v>
      </c>
      <c r="K26" s="11">
        <v>21934.311049915497</v>
      </c>
      <c r="L26" s="12">
        <v>121</v>
      </c>
      <c r="M26">
        <v>13</v>
      </c>
      <c r="N26" t="s">
        <v>7</v>
      </c>
      <c r="O26" s="13">
        <v>0</v>
      </c>
      <c r="P26" s="14">
        <v>5491.2667015676352</v>
      </c>
      <c r="Q26" s="12">
        <v>171</v>
      </c>
      <c r="R26">
        <v>18</v>
      </c>
      <c r="S26" t="s">
        <v>7</v>
      </c>
      <c r="T26" s="13">
        <v>0</v>
      </c>
      <c r="U26" s="14">
        <v>1900.7961242428196</v>
      </c>
      <c r="V26" s="12">
        <v>221</v>
      </c>
      <c r="W26">
        <v>23</v>
      </c>
      <c r="X26" t="s">
        <v>7</v>
      </c>
      <c r="Y26" s="10">
        <v>300</v>
      </c>
      <c r="Z26" s="14">
        <v>4788.1480257152989</v>
      </c>
      <c r="AA26" s="12">
        <v>271</v>
      </c>
      <c r="AB26">
        <v>28</v>
      </c>
      <c r="AC26" t="s">
        <v>7</v>
      </c>
      <c r="AE26" s="14">
        <v>0</v>
      </c>
    </row>
    <row r="27" spans="2:31">
      <c r="B27">
        <v>22</v>
      </c>
      <c r="C27">
        <v>3</v>
      </c>
      <c r="D27" t="s">
        <v>8</v>
      </c>
      <c r="E27" s="15">
        <v>300000</v>
      </c>
      <c r="F27" s="11">
        <v>426022.86363518826</v>
      </c>
      <c r="G27" s="12">
        <v>72</v>
      </c>
      <c r="H27">
        <v>8</v>
      </c>
      <c r="I27" t="s">
        <v>8</v>
      </c>
      <c r="J27" s="11">
        <v>220000</v>
      </c>
      <c r="K27" s="11">
        <v>116085.82050776026</v>
      </c>
      <c r="L27" s="12">
        <v>122</v>
      </c>
      <c r="M27">
        <v>13</v>
      </c>
      <c r="N27" t="s">
        <v>8</v>
      </c>
      <c r="O27" s="11">
        <v>80000</v>
      </c>
      <c r="P27" s="11">
        <v>144040.91903855401</v>
      </c>
      <c r="Q27" s="12">
        <v>172</v>
      </c>
      <c r="R27">
        <v>18</v>
      </c>
      <c r="S27" t="s">
        <v>8</v>
      </c>
      <c r="U27" s="14">
        <v>153.33139436008693</v>
      </c>
      <c r="V27" s="12">
        <v>222</v>
      </c>
      <c r="W27">
        <v>23</v>
      </c>
      <c r="X27" t="s">
        <v>8</v>
      </c>
      <c r="Z27" s="14">
        <v>249802.09448851764</v>
      </c>
      <c r="AA27" s="12">
        <v>272</v>
      </c>
      <c r="AB27">
        <v>28</v>
      </c>
      <c r="AC27" t="s">
        <v>8</v>
      </c>
      <c r="AE27" s="11">
        <v>11857.880020870372</v>
      </c>
    </row>
    <row r="28" spans="2:31">
      <c r="B28">
        <v>23</v>
      </c>
      <c r="C28">
        <v>3</v>
      </c>
      <c r="D28" t="s">
        <v>9</v>
      </c>
      <c r="E28" s="15">
        <v>900000</v>
      </c>
      <c r="F28" s="11">
        <v>20362916.424994107</v>
      </c>
      <c r="G28" s="12">
        <v>73</v>
      </c>
      <c r="H28">
        <v>8</v>
      </c>
      <c r="I28" t="s">
        <v>9</v>
      </c>
      <c r="J28" s="11">
        <v>700000</v>
      </c>
      <c r="K28" s="11">
        <v>265092.79592211213</v>
      </c>
      <c r="L28" s="12">
        <v>123</v>
      </c>
      <c r="M28">
        <v>13</v>
      </c>
      <c r="N28" t="s">
        <v>9</v>
      </c>
      <c r="O28" s="11">
        <v>120000</v>
      </c>
      <c r="P28" s="14">
        <v>1079.8066137937913</v>
      </c>
      <c r="Q28" s="12">
        <v>173</v>
      </c>
      <c r="R28">
        <v>18</v>
      </c>
      <c r="S28" t="s">
        <v>9</v>
      </c>
      <c r="U28" s="14">
        <v>92.918347572482801</v>
      </c>
      <c r="V28" s="12">
        <v>223</v>
      </c>
      <c r="W28">
        <v>23</v>
      </c>
      <c r="X28" t="s">
        <v>9</v>
      </c>
      <c r="Z28" s="14">
        <v>274870.42892172595</v>
      </c>
      <c r="AA28" s="12">
        <v>273</v>
      </c>
      <c r="AB28">
        <v>28</v>
      </c>
      <c r="AC28" t="s">
        <v>9</v>
      </c>
      <c r="AE28" s="14">
        <v>0</v>
      </c>
    </row>
    <row r="29" spans="2:31">
      <c r="B29">
        <v>24</v>
      </c>
      <c r="C29">
        <v>3</v>
      </c>
      <c r="D29" t="s">
        <v>10</v>
      </c>
      <c r="E29" s="11">
        <v>1400</v>
      </c>
      <c r="F29" s="11">
        <v>2598248.6209724573</v>
      </c>
      <c r="G29" s="12">
        <v>74</v>
      </c>
      <c r="H29">
        <v>8</v>
      </c>
      <c r="I29" t="s">
        <v>10</v>
      </c>
      <c r="J29" s="11">
        <v>400</v>
      </c>
      <c r="K29" s="16">
        <v>9958.044454559018</v>
      </c>
      <c r="L29" s="12">
        <v>124</v>
      </c>
      <c r="M29">
        <v>13</v>
      </c>
      <c r="N29" t="s">
        <v>10</v>
      </c>
      <c r="P29" s="11">
        <v>40011.535326000921</v>
      </c>
      <c r="Q29" s="12">
        <v>174</v>
      </c>
      <c r="R29">
        <v>18</v>
      </c>
      <c r="S29" t="s">
        <v>10</v>
      </c>
      <c r="U29" s="14">
        <v>2341.0527948657264</v>
      </c>
      <c r="V29" s="12">
        <v>224</v>
      </c>
      <c r="W29">
        <v>23</v>
      </c>
      <c r="X29" t="s">
        <v>10</v>
      </c>
      <c r="Z29" s="14">
        <v>1282.4517599268818</v>
      </c>
      <c r="AA29" s="12">
        <v>274</v>
      </c>
      <c r="AB29">
        <v>28</v>
      </c>
      <c r="AC29" t="s">
        <v>10</v>
      </c>
      <c r="AE29" s="14">
        <v>0</v>
      </c>
    </row>
    <row r="30" spans="2:31">
      <c r="B30">
        <v>25</v>
      </c>
      <c r="C30">
        <v>3</v>
      </c>
      <c r="D30" t="s">
        <v>11</v>
      </c>
      <c r="E30" s="11">
        <v>16000</v>
      </c>
      <c r="F30" s="11">
        <v>3613525.9158161241</v>
      </c>
      <c r="G30" s="12">
        <v>75</v>
      </c>
      <c r="H30">
        <v>8</v>
      </c>
      <c r="I30" t="s">
        <v>11</v>
      </c>
      <c r="K30" s="16">
        <v>7324.248951089925</v>
      </c>
      <c r="L30" s="12">
        <v>125</v>
      </c>
      <c r="M30">
        <v>13</v>
      </c>
      <c r="N30" t="s">
        <v>11</v>
      </c>
      <c r="P30" s="11">
        <v>715622.7847289833</v>
      </c>
      <c r="Q30" s="12">
        <v>175</v>
      </c>
      <c r="R30">
        <v>18</v>
      </c>
      <c r="S30" t="s">
        <v>11</v>
      </c>
      <c r="U30" s="14">
        <v>1672.3981302255788</v>
      </c>
      <c r="V30" s="12">
        <v>225</v>
      </c>
      <c r="W30">
        <v>23</v>
      </c>
      <c r="X30" t="s">
        <v>11</v>
      </c>
      <c r="Z30" s="14">
        <v>2086.9496680099633</v>
      </c>
      <c r="AA30" s="12">
        <v>275</v>
      </c>
      <c r="AB30">
        <v>28</v>
      </c>
      <c r="AC30" t="s">
        <v>11</v>
      </c>
      <c r="AE30" s="14">
        <v>0</v>
      </c>
    </row>
    <row r="31" spans="2:31">
      <c r="B31">
        <v>26</v>
      </c>
      <c r="C31">
        <v>3</v>
      </c>
      <c r="D31" t="s">
        <v>12</v>
      </c>
      <c r="E31" s="11">
        <v>100</v>
      </c>
      <c r="F31" s="11">
        <v>387398.23107552488</v>
      </c>
      <c r="G31" s="12">
        <v>76</v>
      </c>
      <c r="H31">
        <v>8</v>
      </c>
      <c r="I31" t="s">
        <v>12</v>
      </c>
      <c r="K31" s="16">
        <v>1370.6875345125118</v>
      </c>
      <c r="L31" s="12">
        <v>126</v>
      </c>
      <c r="M31">
        <v>13</v>
      </c>
      <c r="N31" t="s">
        <v>12</v>
      </c>
      <c r="P31" s="14">
        <v>438.53936574772871</v>
      </c>
      <c r="Q31" s="12">
        <v>176</v>
      </c>
      <c r="R31">
        <v>18</v>
      </c>
      <c r="S31" t="s">
        <v>12</v>
      </c>
      <c r="U31" s="14">
        <v>2514.6270691127106</v>
      </c>
      <c r="V31" s="12">
        <v>226</v>
      </c>
      <c r="W31">
        <v>23</v>
      </c>
      <c r="X31" t="s">
        <v>12</v>
      </c>
      <c r="Z31" s="14">
        <v>2039.9774337727574</v>
      </c>
      <c r="AA31" s="12">
        <v>276</v>
      </c>
      <c r="AB31">
        <v>28</v>
      </c>
      <c r="AC31" t="s">
        <v>12</v>
      </c>
      <c r="AE31" s="14">
        <v>0</v>
      </c>
    </row>
    <row r="32" spans="2:31">
      <c r="B32">
        <v>27</v>
      </c>
      <c r="C32">
        <v>3</v>
      </c>
      <c r="D32" t="s">
        <v>13</v>
      </c>
      <c r="E32" s="11">
        <v>200</v>
      </c>
      <c r="F32" s="11">
        <v>321918.7379884976</v>
      </c>
      <c r="G32" s="12">
        <v>77</v>
      </c>
      <c r="H32">
        <v>8</v>
      </c>
      <c r="I32" t="s">
        <v>13</v>
      </c>
      <c r="K32" s="16">
        <v>3695.8874955119204</v>
      </c>
      <c r="L32" s="12">
        <v>127</v>
      </c>
      <c r="M32">
        <v>13</v>
      </c>
      <c r="N32" t="s">
        <v>13</v>
      </c>
      <c r="P32" s="11">
        <v>15385.853286139376</v>
      </c>
      <c r="Q32" s="12">
        <v>177</v>
      </c>
      <c r="R32">
        <v>18</v>
      </c>
      <c r="S32" t="s">
        <v>13</v>
      </c>
      <c r="U32" s="14">
        <v>190.2351815698203</v>
      </c>
      <c r="V32" s="12">
        <v>227</v>
      </c>
      <c r="W32">
        <v>23</v>
      </c>
      <c r="X32" t="s">
        <v>13</v>
      </c>
      <c r="Z32" s="14">
        <v>3575.1588500239063</v>
      </c>
      <c r="AA32" s="12">
        <v>277</v>
      </c>
      <c r="AB32">
        <v>28</v>
      </c>
      <c r="AC32" t="s">
        <v>13</v>
      </c>
      <c r="AE32" s="14">
        <v>0</v>
      </c>
    </row>
    <row r="33" spans="2:31">
      <c r="B33">
        <v>28</v>
      </c>
      <c r="C33">
        <v>3</v>
      </c>
      <c r="D33" t="s">
        <v>14</v>
      </c>
      <c r="F33" s="14">
        <v>3427.1619264120859</v>
      </c>
      <c r="G33" s="12">
        <v>78</v>
      </c>
      <c r="H33">
        <v>8</v>
      </c>
      <c r="I33" t="s">
        <v>14</v>
      </c>
      <c r="J33" s="11">
        <v>400</v>
      </c>
      <c r="K33" s="16">
        <v>198.32518000245992</v>
      </c>
      <c r="L33" s="12">
        <v>128</v>
      </c>
      <c r="M33">
        <v>13</v>
      </c>
      <c r="N33" t="s">
        <v>14</v>
      </c>
      <c r="P33" s="14">
        <v>62.04932786150205</v>
      </c>
      <c r="Q33" s="12">
        <v>178</v>
      </c>
      <c r="R33">
        <v>18</v>
      </c>
      <c r="S33" t="s">
        <v>14</v>
      </c>
      <c r="U33" s="14">
        <v>233.4760466334636</v>
      </c>
      <c r="V33" s="12">
        <v>228</v>
      </c>
      <c r="W33">
        <v>23</v>
      </c>
      <c r="X33" t="s">
        <v>14</v>
      </c>
      <c r="Z33" s="14">
        <v>140.47555015821465</v>
      </c>
      <c r="AA33" s="12">
        <v>278</v>
      </c>
      <c r="AB33">
        <v>28</v>
      </c>
      <c r="AC33" t="s">
        <v>14</v>
      </c>
      <c r="AE33" s="14">
        <v>0</v>
      </c>
    </row>
    <row r="34" spans="2:31">
      <c r="B34">
        <v>29</v>
      </c>
      <c r="C34">
        <v>3</v>
      </c>
      <c r="D34" t="s">
        <v>15</v>
      </c>
      <c r="F34" s="14">
        <v>523.51233227930516</v>
      </c>
      <c r="G34" s="12">
        <v>79</v>
      </c>
      <c r="H34">
        <v>8</v>
      </c>
      <c r="I34" t="s">
        <v>15</v>
      </c>
      <c r="K34" s="16">
        <v>1247.8821618540849</v>
      </c>
      <c r="L34" s="12">
        <v>129</v>
      </c>
      <c r="M34">
        <v>13</v>
      </c>
      <c r="N34" t="s">
        <v>15</v>
      </c>
      <c r="P34" s="14">
        <v>76.488260515199542</v>
      </c>
      <c r="Q34" s="12">
        <v>179</v>
      </c>
      <c r="R34">
        <v>18</v>
      </c>
      <c r="S34" t="s">
        <v>15</v>
      </c>
      <c r="U34" s="14">
        <v>8.4091252756369386</v>
      </c>
      <c r="V34" s="12">
        <v>229</v>
      </c>
      <c r="W34">
        <v>23</v>
      </c>
      <c r="X34" t="s">
        <v>15</v>
      </c>
      <c r="Z34" s="14">
        <v>46.193034357845562</v>
      </c>
      <c r="AA34" s="12">
        <v>279</v>
      </c>
      <c r="AB34">
        <v>28</v>
      </c>
      <c r="AC34" t="s">
        <v>15</v>
      </c>
      <c r="AE34" s="14">
        <v>0.98398972136228113</v>
      </c>
    </row>
    <row r="35" spans="2:31">
      <c r="B35">
        <v>30</v>
      </c>
      <c r="C35">
        <v>3</v>
      </c>
      <c r="D35" t="s">
        <v>16</v>
      </c>
      <c r="F35" s="11">
        <v>32861.711664911381</v>
      </c>
      <c r="G35" s="12">
        <v>80</v>
      </c>
      <c r="H35">
        <v>8</v>
      </c>
      <c r="I35" t="s">
        <v>16</v>
      </c>
      <c r="J35" s="11">
        <v>900</v>
      </c>
      <c r="K35" s="16">
        <v>1520.3267734510555</v>
      </c>
      <c r="L35" s="12">
        <v>130</v>
      </c>
      <c r="M35">
        <v>13</v>
      </c>
      <c r="N35" t="s">
        <v>16</v>
      </c>
      <c r="P35" s="14">
        <v>1738.8910451357206</v>
      </c>
      <c r="Q35" s="12">
        <v>180</v>
      </c>
      <c r="R35">
        <v>18</v>
      </c>
      <c r="S35" t="s">
        <v>16</v>
      </c>
      <c r="U35" s="14">
        <v>169.03633126568678</v>
      </c>
      <c r="V35" s="12">
        <v>230</v>
      </c>
      <c r="W35">
        <v>23</v>
      </c>
      <c r="X35" t="s">
        <v>16</v>
      </c>
      <c r="Z35" s="14">
        <v>512.92277417054152</v>
      </c>
      <c r="AA35" s="12">
        <v>280</v>
      </c>
      <c r="AB35">
        <v>28</v>
      </c>
      <c r="AC35" t="s">
        <v>16</v>
      </c>
      <c r="AE35" s="14">
        <v>174.62813003944731</v>
      </c>
    </row>
    <row r="36" spans="2:31">
      <c r="B36">
        <v>31</v>
      </c>
      <c r="C36">
        <v>4</v>
      </c>
      <c r="D36" t="s">
        <v>7</v>
      </c>
      <c r="E36" s="10">
        <v>9000</v>
      </c>
      <c r="F36" s="11">
        <v>38571.476654669787</v>
      </c>
      <c r="G36" s="12">
        <v>81</v>
      </c>
      <c r="H36">
        <v>9</v>
      </c>
      <c r="I36" t="s">
        <v>7</v>
      </c>
      <c r="J36" s="10">
        <v>100000</v>
      </c>
      <c r="K36" s="11">
        <v>74310.79005601324</v>
      </c>
      <c r="L36" s="12">
        <v>131</v>
      </c>
      <c r="M36">
        <v>14</v>
      </c>
      <c r="N36" t="s">
        <v>7</v>
      </c>
      <c r="O36" s="10">
        <v>13000</v>
      </c>
      <c r="P36" s="14">
        <v>62.210608815667818</v>
      </c>
      <c r="Q36" s="12">
        <v>181</v>
      </c>
      <c r="R36">
        <v>19</v>
      </c>
      <c r="S36" t="s">
        <v>7</v>
      </c>
      <c r="U36" s="14">
        <v>1697.2211102369388</v>
      </c>
      <c r="V36" s="12">
        <v>231</v>
      </c>
      <c r="W36">
        <v>24</v>
      </c>
      <c r="X36" t="s">
        <v>7</v>
      </c>
      <c r="Y36" s="10">
        <v>4000</v>
      </c>
      <c r="Z36" s="14">
        <v>2778.7034546707464</v>
      </c>
      <c r="AA36" s="12">
        <v>281</v>
      </c>
      <c r="AB36">
        <v>29</v>
      </c>
      <c r="AC36" t="s">
        <v>7</v>
      </c>
      <c r="AD36" s="10">
        <v>3300</v>
      </c>
      <c r="AE36" s="11">
        <v>60874.867375212962</v>
      </c>
    </row>
    <row r="37" spans="2:31">
      <c r="B37">
        <v>32</v>
      </c>
      <c r="C37">
        <v>4</v>
      </c>
      <c r="D37" t="s">
        <v>8</v>
      </c>
      <c r="E37" s="15">
        <v>1500000</v>
      </c>
      <c r="F37" s="11">
        <v>61290363.045982383</v>
      </c>
      <c r="G37" s="12">
        <v>82</v>
      </c>
      <c r="H37">
        <v>9</v>
      </c>
      <c r="I37" t="s">
        <v>8</v>
      </c>
      <c r="J37" s="11">
        <v>520000</v>
      </c>
      <c r="K37" s="11">
        <v>742476.7280543833</v>
      </c>
      <c r="L37" s="12">
        <v>132</v>
      </c>
      <c r="M37">
        <v>14</v>
      </c>
      <c r="N37" t="s">
        <v>8</v>
      </c>
      <c r="P37" s="14">
        <v>222.67194053699367</v>
      </c>
      <c r="Q37" s="12">
        <v>182</v>
      </c>
      <c r="R37">
        <v>19</v>
      </c>
      <c r="S37" t="s">
        <v>8</v>
      </c>
      <c r="T37" s="11">
        <v>500</v>
      </c>
      <c r="U37" s="14">
        <v>298.35728980219972</v>
      </c>
      <c r="V37" s="12">
        <v>232</v>
      </c>
      <c r="W37">
        <v>24</v>
      </c>
      <c r="X37" t="s">
        <v>8</v>
      </c>
      <c r="Z37" s="14">
        <v>283985.26668178942</v>
      </c>
      <c r="AA37" s="12">
        <v>282</v>
      </c>
      <c r="AB37">
        <v>29</v>
      </c>
      <c r="AC37" t="s">
        <v>8</v>
      </c>
      <c r="AE37" s="11">
        <v>14572.293394815815</v>
      </c>
    </row>
    <row r="38" spans="2:31">
      <c r="B38">
        <v>33</v>
      </c>
      <c r="C38">
        <v>4</v>
      </c>
      <c r="D38" t="s">
        <v>9</v>
      </c>
      <c r="E38" s="15">
        <v>900000</v>
      </c>
      <c r="F38" s="11">
        <v>21137109.878517505</v>
      </c>
      <c r="G38" s="12">
        <v>83</v>
      </c>
      <c r="H38">
        <v>9</v>
      </c>
      <c r="I38" t="s">
        <v>9</v>
      </c>
      <c r="J38" s="11">
        <v>1900000</v>
      </c>
      <c r="K38" s="11">
        <v>337705.79733322328</v>
      </c>
      <c r="L38" s="12">
        <v>133</v>
      </c>
      <c r="M38">
        <v>14</v>
      </c>
      <c r="N38" t="s">
        <v>9</v>
      </c>
      <c r="P38" s="14">
        <v>55.242248250064065</v>
      </c>
      <c r="Q38" s="12">
        <v>183</v>
      </c>
      <c r="R38">
        <v>19</v>
      </c>
      <c r="S38" t="s">
        <v>9</v>
      </c>
      <c r="U38" s="14">
        <v>2077.6809770185832</v>
      </c>
      <c r="V38" s="12">
        <v>233</v>
      </c>
      <c r="W38">
        <v>24</v>
      </c>
      <c r="X38" t="s">
        <v>9</v>
      </c>
      <c r="Z38" s="14">
        <v>63239.225752410661</v>
      </c>
      <c r="AA38" s="12">
        <v>283</v>
      </c>
      <c r="AB38">
        <v>29</v>
      </c>
      <c r="AC38" t="s">
        <v>9</v>
      </c>
      <c r="AE38" s="14">
        <v>1500.3239200403766</v>
      </c>
    </row>
    <row r="39" spans="2:31">
      <c r="B39">
        <v>34</v>
      </c>
      <c r="C39">
        <v>4</v>
      </c>
      <c r="D39" t="s">
        <v>10</v>
      </c>
      <c r="E39" s="11">
        <v>400</v>
      </c>
      <c r="F39" s="11">
        <v>225485.82527902158</v>
      </c>
      <c r="G39" s="12">
        <v>84</v>
      </c>
      <c r="H39">
        <v>9</v>
      </c>
      <c r="I39" t="s">
        <v>10</v>
      </c>
      <c r="J39" s="11">
        <v>12000</v>
      </c>
      <c r="K39" s="11">
        <v>42266.801201086098</v>
      </c>
      <c r="L39" s="12">
        <v>134</v>
      </c>
      <c r="M39">
        <v>14</v>
      </c>
      <c r="N39" t="s">
        <v>10</v>
      </c>
      <c r="P39" s="11">
        <v>1824383.786117682</v>
      </c>
      <c r="Q39" s="12">
        <v>184</v>
      </c>
      <c r="R39">
        <v>19</v>
      </c>
      <c r="S39" t="s">
        <v>10</v>
      </c>
      <c r="U39" s="14">
        <v>474.97902369019562</v>
      </c>
      <c r="V39" s="12">
        <v>234</v>
      </c>
      <c r="W39">
        <v>24</v>
      </c>
      <c r="X39" t="s">
        <v>10</v>
      </c>
      <c r="Z39" s="14">
        <v>1215.1921936198864</v>
      </c>
      <c r="AA39" s="12">
        <v>284</v>
      </c>
      <c r="AB39">
        <v>29</v>
      </c>
      <c r="AC39" t="s">
        <v>10</v>
      </c>
      <c r="AE39" s="14">
        <v>527.93159119654479</v>
      </c>
    </row>
    <row r="40" spans="2:31">
      <c r="B40">
        <v>35</v>
      </c>
      <c r="C40">
        <v>4</v>
      </c>
      <c r="D40" t="s">
        <v>11</v>
      </c>
      <c r="F40" s="11">
        <v>349689.22125330882</v>
      </c>
      <c r="G40" s="12">
        <v>85</v>
      </c>
      <c r="H40">
        <v>9</v>
      </c>
      <c r="I40" t="s">
        <v>11</v>
      </c>
      <c r="J40" s="11">
        <v>2700</v>
      </c>
      <c r="K40" s="11">
        <v>24605.743302528874</v>
      </c>
      <c r="L40" s="12">
        <v>135</v>
      </c>
      <c r="M40">
        <v>14</v>
      </c>
      <c r="N40" t="s">
        <v>11</v>
      </c>
      <c r="P40" s="11">
        <v>262256.38021267037</v>
      </c>
      <c r="Q40" s="12">
        <v>185</v>
      </c>
      <c r="R40">
        <v>19</v>
      </c>
      <c r="S40" t="s">
        <v>11</v>
      </c>
      <c r="U40" s="14">
        <v>1403926.2903539871</v>
      </c>
      <c r="V40" s="12">
        <v>235</v>
      </c>
      <c r="W40">
        <v>24</v>
      </c>
      <c r="X40" t="s">
        <v>11</v>
      </c>
      <c r="Z40" s="14">
        <v>621.52640749048976</v>
      </c>
      <c r="AA40" s="12">
        <v>285</v>
      </c>
      <c r="AB40">
        <v>29</v>
      </c>
      <c r="AC40" t="s">
        <v>11</v>
      </c>
      <c r="AE40" s="14">
        <v>32.370969177162912</v>
      </c>
    </row>
    <row r="41" spans="2:31">
      <c r="B41">
        <v>36</v>
      </c>
      <c r="C41">
        <v>4</v>
      </c>
      <c r="D41" t="s">
        <v>12</v>
      </c>
      <c r="F41" s="11">
        <v>102767.51102841167</v>
      </c>
      <c r="G41" s="12">
        <v>86</v>
      </c>
      <c r="H41">
        <v>9</v>
      </c>
      <c r="I41" t="s">
        <v>12</v>
      </c>
      <c r="J41" s="11">
        <v>100</v>
      </c>
      <c r="K41" s="16">
        <v>5223.6022586645122</v>
      </c>
      <c r="L41" s="12">
        <v>136</v>
      </c>
      <c r="M41">
        <v>14</v>
      </c>
      <c r="N41" t="s">
        <v>12</v>
      </c>
      <c r="P41" s="11">
        <v>20289411.41862395</v>
      </c>
      <c r="Q41" s="12">
        <v>186</v>
      </c>
      <c r="R41">
        <v>19</v>
      </c>
      <c r="S41" t="s">
        <v>12</v>
      </c>
      <c r="U41" s="14">
        <v>410.29660552061728</v>
      </c>
      <c r="V41" s="12">
        <v>236</v>
      </c>
      <c r="W41">
        <v>24</v>
      </c>
      <c r="X41" t="s">
        <v>12</v>
      </c>
      <c r="Z41" s="14">
        <v>1319.9159894091383</v>
      </c>
      <c r="AA41" s="12">
        <v>286</v>
      </c>
      <c r="AB41">
        <v>29</v>
      </c>
      <c r="AC41" t="s">
        <v>12</v>
      </c>
      <c r="AE41" s="14">
        <v>229.60938157881139</v>
      </c>
    </row>
    <row r="42" spans="2:31">
      <c r="B42">
        <v>37</v>
      </c>
      <c r="C42">
        <v>4</v>
      </c>
      <c r="D42" t="s">
        <v>13</v>
      </c>
      <c r="F42" s="11">
        <v>95754.513774052233</v>
      </c>
      <c r="G42" s="12">
        <v>87</v>
      </c>
      <c r="H42">
        <v>9</v>
      </c>
      <c r="I42" t="s">
        <v>13</v>
      </c>
      <c r="J42" s="11">
        <v>400</v>
      </c>
      <c r="K42" s="16">
        <v>3521.1865416255023</v>
      </c>
      <c r="L42" s="12">
        <v>137</v>
      </c>
      <c r="M42">
        <v>14</v>
      </c>
      <c r="N42" t="s">
        <v>13</v>
      </c>
      <c r="P42" s="14">
        <v>627.83987362128221</v>
      </c>
      <c r="Q42" s="12">
        <v>187</v>
      </c>
      <c r="R42">
        <v>19</v>
      </c>
      <c r="S42" t="s">
        <v>13</v>
      </c>
      <c r="U42" s="14">
        <v>237.20405085481113</v>
      </c>
      <c r="V42" s="12">
        <v>237</v>
      </c>
      <c r="W42">
        <v>24</v>
      </c>
      <c r="X42" t="s">
        <v>13</v>
      </c>
      <c r="Z42" s="14">
        <v>1368.6917580088191</v>
      </c>
      <c r="AA42" s="12">
        <v>287</v>
      </c>
      <c r="AB42">
        <v>29</v>
      </c>
      <c r="AC42" t="s">
        <v>13</v>
      </c>
      <c r="AE42" s="14">
        <v>0</v>
      </c>
    </row>
    <row r="43" spans="2:31">
      <c r="B43">
        <v>38</v>
      </c>
      <c r="C43">
        <v>4</v>
      </c>
      <c r="D43" t="s">
        <v>14</v>
      </c>
      <c r="F43" s="11">
        <v>13220.913199781238</v>
      </c>
      <c r="G43" s="12">
        <v>88</v>
      </c>
      <c r="H43">
        <v>9</v>
      </c>
      <c r="I43" t="s">
        <v>14</v>
      </c>
      <c r="K43" s="16">
        <v>1000.3536241954408</v>
      </c>
      <c r="L43" s="12">
        <v>138</v>
      </c>
      <c r="M43">
        <v>14</v>
      </c>
      <c r="N43" t="s">
        <v>14</v>
      </c>
      <c r="P43" s="14">
        <v>3213.5959886064065</v>
      </c>
      <c r="Q43" s="12">
        <v>188</v>
      </c>
      <c r="R43">
        <v>19</v>
      </c>
      <c r="S43" t="s">
        <v>14</v>
      </c>
      <c r="U43" s="14">
        <v>207.40837974281999</v>
      </c>
      <c r="V43" s="12">
        <v>238</v>
      </c>
      <c r="W43">
        <v>24</v>
      </c>
      <c r="X43" t="s">
        <v>14</v>
      </c>
      <c r="Z43" s="14">
        <v>1147.8798773869787</v>
      </c>
      <c r="AA43" s="12">
        <v>288</v>
      </c>
      <c r="AB43">
        <v>29</v>
      </c>
      <c r="AC43" t="s">
        <v>14</v>
      </c>
      <c r="AE43" s="14">
        <v>0</v>
      </c>
    </row>
    <row r="44" spans="2:31">
      <c r="B44">
        <v>39</v>
      </c>
      <c r="C44">
        <v>4</v>
      </c>
      <c r="D44" t="s">
        <v>15</v>
      </c>
      <c r="F44" s="16">
        <v>599.50196896444857</v>
      </c>
      <c r="G44" s="12">
        <v>89</v>
      </c>
      <c r="H44">
        <v>9</v>
      </c>
      <c r="I44" t="s">
        <v>15</v>
      </c>
      <c r="K44" s="16">
        <v>5859.2778821395896</v>
      </c>
      <c r="L44" s="12">
        <v>139</v>
      </c>
      <c r="M44">
        <v>14</v>
      </c>
      <c r="N44" t="s">
        <v>15</v>
      </c>
      <c r="P44" s="14">
        <v>9.9407443885097795</v>
      </c>
      <c r="Q44" s="12">
        <v>189</v>
      </c>
      <c r="R44">
        <v>19</v>
      </c>
      <c r="S44" t="s">
        <v>15</v>
      </c>
      <c r="U44" s="14">
        <v>15.09892884830469</v>
      </c>
      <c r="V44" s="12">
        <v>239</v>
      </c>
      <c r="W44">
        <v>24</v>
      </c>
      <c r="X44" t="s">
        <v>15</v>
      </c>
      <c r="Z44" s="14">
        <v>30.004845329633184</v>
      </c>
      <c r="AA44" s="12">
        <v>289</v>
      </c>
      <c r="AB44">
        <v>29</v>
      </c>
      <c r="AC44" t="s">
        <v>15</v>
      </c>
      <c r="AE44" s="14">
        <v>5.895054729025091</v>
      </c>
    </row>
    <row r="45" spans="2:31">
      <c r="B45">
        <v>40</v>
      </c>
      <c r="C45">
        <v>4</v>
      </c>
      <c r="D45" t="s">
        <v>16</v>
      </c>
      <c r="F45" s="11">
        <v>72198.981693496113</v>
      </c>
      <c r="G45" s="12">
        <v>90</v>
      </c>
      <c r="H45">
        <v>9</v>
      </c>
      <c r="I45" t="s">
        <v>16</v>
      </c>
      <c r="K45" s="11">
        <v>14592.213816087844</v>
      </c>
      <c r="L45" s="12">
        <v>140</v>
      </c>
      <c r="M45">
        <v>14</v>
      </c>
      <c r="N45" t="s">
        <v>16</v>
      </c>
      <c r="P45" s="14">
        <v>47.50090622869596</v>
      </c>
      <c r="Q45" s="12">
        <v>190</v>
      </c>
      <c r="R45">
        <v>19</v>
      </c>
      <c r="S45" t="s">
        <v>16</v>
      </c>
      <c r="U45" s="14">
        <v>386.94940681329973</v>
      </c>
      <c r="V45" s="12">
        <v>240</v>
      </c>
      <c r="W45">
        <v>24</v>
      </c>
      <c r="X45" t="s">
        <v>16</v>
      </c>
      <c r="Z45" s="14">
        <v>591.69169416470095</v>
      </c>
      <c r="AA45" s="12">
        <v>290</v>
      </c>
      <c r="AB45">
        <v>29</v>
      </c>
      <c r="AC45" t="s">
        <v>16</v>
      </c>
      <c r="AE45" s="14">
        <v>3634.5498462121764</v>
      </c>
    </row>
    <row r="46" spans="2:31">
      <c r="B46">
        <v>41</v>
      </c>
      <c r="C46">
        <v>5</v>
      </c>
      <c r="D46" t="s">
        <v>7</v>
      </c>
      <c r="E46" s="10">
        <v>50000</v>
      </c>
      <c r="F46" s="11">
        <v>121343.15700925687</v>
      </c>
      <c r="G46" s="12">
        <v>91</v>
      </c>
      <c r="H46">
        <v>10</v>
      </c>
      <c r="I46" t="s">
        <v>7</v>
      </c>
      <c r="J46" s="10">
        <v>100000</v>
      </c>
      <c r="K46" s="11">
        <v>0</v>
      </c>
      <c r="L46" s="12">
        <v>141</v>
      </c>
      <c r="M46">
        <v>15</v>
      </c>
      <c r="N46" t="s">
        <v>7</v>
      </c>
      <c r="O46" s="13" t="s">
        <v>17</v>
      </c>
      <c r="P46" s="14">
        <v>1041.6177576965408</v>
      </c>
      <c r="Q46" s="12">
        <v>191</v>
      </c>
      <c r="R46">
        <v>20</v>
      </c>
      <c r="S46" t="s">
        <v>7</v>
      </c>
      <c r="T46" s="13">
        <v>0</v>
      </c>
      <c r="U46" s="14">
        <v>940.32560400695525</v>
      </c>
      <c r="V46" s="12">
        <v>241</v>
      </c>
      <c r="W46">
        <v>25</v>
      </c>
      <c r="X46" t="s">
        <v>7</v>
      </c>
      <c r="Y46" s="10">
        <v>300</v>
      </c>
      <c r="Z46" s="14">
        <v>1735.8879394015314</v>
      </c>
      <c r="AA46" s="12">
        <v>291</v>
      </c>
      <c r="AB46">
        <v>30</v>
      </c>
      <c r="AC46" t="s">
        <v>7</v>
      </c>
      <c r="AD46" s="13">
        <v>0</v>
      </c>
      <c r="AE46" s="14">
        <v>0</v>
      </c>
    </row>
    <row r="47" spans="2:31">
      <c r="B47">
        <v>42</v>
      </c>
      <c r="C47">
        <v>5</v>
      </c>
      <c r="D47" t="s">
        <v>8</v>
      </c>
      <c r="E47" s="15">
        <v>6020000</v>
      </c>
      <c r="F47" s="15">
        <v>57525016.512410037</v>
      </c>
      <c r="G47" s="12">
        <v>92</v>
      </c>
      <c r="H47">
        <v>10</v>
      </c>
      <c r="I47" t="s">
        <v>8</v>
      </c>
      <c r="K47" s="11">
        <v>110865.82858582804</v>
      </c>
      <c r="L47" s="12">
        <v>142</v>
      </c>
      <c r="M47">
        <v>15</v>
      </c>
      <c r="N47" t="s">
        <v>8</v>
      </c>
      <c r="P47" s="14">
        <v>2693.9297837520107</v>
      </c>
      <c r="Q47" s="12">
        <v>192</v>
      </c>
      <c r="R47">
        <v>20</v>
      </c>
      <c r="S47" t="s">
        <v>8</v>
      </c>
      <c r="U47" s="14">
        <v>170.36387393591156</v>
      </c>
      <c r="V47" s="12">
        <v>242</v>
      </c>
      <c r="W47">
        <v>25</v>
      </c>
      <c r="X47" t="s">
        <v>8</v>
      </c>
      <c r="Z47" s="14">
        <v>8001.055736016986</v>
      </c>
      <c r="AA47" s="12">
        <v>292</v>
      </c>
      <c r="AB47">
        <v>30</v>
      </c>
      <c r="AC47" t="s">
        <v>8</v>
      </c>
      <c r="AE47" s="14">
        <v>7176.0027011666916</v>
      </c>
    </row>
    <row r="48" spans="2:31">
      <c r="B48">
        <v>43</v>
      </c>
      <c r="C48">
        <v>5</v>
      </c>
      <c r="D48" t="s">
        <v>9</v>
      </c>
      <c r="E48" s="15">
        <v>190000</v>
      </c>
      <c r="F48" s="15">
        <v>22740777.083290458</v>
      </c>
      <c r="G48" s="12">
        <v>93</v>
      </c>
      <c r="H48">
        <v>10</v>
      </c>
      <c r="I48" t="s">
        <v>9</v>
      </c>
      <c r="K48" s="11">
        <v>252532.54356464249</v>
      </c>
      <c r="L48" s="12">
        <v>143</v>
      </c>
      <c r="M48">
        <v>15</v>
      </c>
      <c r="N48" t="s">
        <v>9</v>
      </c>
      <c r="P48" s="14">
        <v>4900.606072660732</v>
      </c>
      <c r="Q48" s="12">
        <v>193</v>
      </c>
      <c r="R48">
        <v>20</v>
      </c>
      <c r="S48" t="s">
        <v>9</v>
      </c>
      <c r="U48" s="14">
        <v>222.11511116942108</v>
      </c>
      <c r="V48" s="12">
        <v>243</v>
      </c>
      <c r="W48">
        <v>25</v>
      </c>
      <c r="X48" t="s">
        <v>9</v>
      </c>
      <c r="Z48" s="14">
        <v>7.1158397314338497</v>
      </c>
      <c r="AA48" s="12">
        <v>293</v>
      </c>
      <c r="AB48">
        <v>30</v>
      </c>
      <c r="AC48" t="s">
        <v>9</v>
      </c>
      <c r="AE48" s="14">
        <v>865.65627514608923</v>
      </c>
    </row>
    <row r="49" spans="2:31">
      <c r="B49">
        <v>44</v>
      </c>
      <c r="C49">
        <v>5</v>
      </c>
      <c r="D49" t="s">
        <v>10</v>
      </c>
      <c r="E49" s="11">
        <v>300</v>
      </c>
      <c r="F49" s="11">
        <v>352063.36452285404</v>
      </c>
      <c r="G49" s="12">
        <v>94</v>
      </c>
      <c r="H49">
        <v>10</v>
      </c>
      <c r="I49" t="s">
        <v>10</v>
      </c>
      <c r="K49" s="11">
        <v>10422.573858179678</v>
      </c>
      <c r="L49" s="12">
        <v>144</v>
      </c>
      <c r="M49">
        <v>15</v>
      </c>
      <c r="N49" t="s">
        <v>10</v>
      </c>
      <c r="P49" s="11">
        <v>150883.76996540904</v>
      </c>
      <c r="Q49" s="12">
        <v>194</v>
      </c>
      <c r="R49">
        <v>20</v>
      </c>
      <c r="S49" t="s">
        <v>10</v>
      </c>
      <c r="U49" s="14">
        <v>153.12049512875706</v>
      </c>
      <c r="V49" s="12">
        <v>244</v>
      </c>
      <c r="W49">
        <v>25</v>
      </c>
      <c r="X49" t="s">
        <v>10</v>
      </c>
      <c r="Z49" s="14">
        <v>16.957300883764823</v>
      </c>
      <c r="AA49" s="12">
        <v>294</v>
      </c>
      <c r="AB49">
        <v>30</v>
      </c>
      <c r="AC49" t="s">
        <v>10</v>
      </c>
      <c r="AE49" s="14">
        <v>632.07575485848554</v>
      </c>
    </row>
    <row r="50" spans="2:31">
      <c r="B50">
        <v>45</v>
      </c>
      <c r="C50">
        <v>5</v>
      </c>
      <c r="D50" t="s">
        <v>11</v>
      </c>
      <c r="E50" s="11">
        <v>200</v>
      </c>
      <c r="F50" s="11">
        <v>438718.81072203693</v>
      </c>
      <c r="G50" s="12">
        <v>95</v>
      </c>
      <c r="H50">
        <v>10</v>
      </c>
      <c r="I50" t="s">
        <v>11</v>
      </c>
      <c r="J50" s="11">
        <v>300</v>
      </c>
      <c r="K50" s="16">
        <v>2907.5702976606617</v>
      </c>
      <c r="L50" s="12">
        <v>145</v>
      </c>
      <c r="M50">
        <v>15</v>
      </c>
      <c r="N50" t="s">
        <v>11</v>
      </c>
      <c r="P50" s="11">
        <v>2081546.1327153086</v>
      </c>
      <c r="Q50" s="12">
        <v>195</v>
      </c>
      <c r="R50">
        <v>20</v>
      </c>
      <c r="S50" t="s">
        <v>11</v>
      </c>
      <c r="U50" s="14">
        <v>197.75164386547269</v>
      </c>
      <c r="V50" s="12">
        <v>245</v>
      </c>
      <c r="W50">
        <v>25</v>
      </c>
      <c r="X50" t="s">
        <v>11</v>
      </c>
      <c r="Z50" s="14">
        <v>2.478843736121596</v>
      </c>
      <c r="AA50" s="12">
        <v>295</v>
      </c>
      <c r="AB50">
        <v>30</v>
      </c>
      <c r="AC50" t="s">
        <v>11</v>
      </c>
      <c r="AE50" s="14">
        <v>170.22420563291232</v>
      </c>
    </row>
    <row r="51" spans="2:31">
      <c r="B51">
        <v>46</v>
      </c>
      <c r="C51">
        <v>5</v>
      </c>
      <c r="D51" t="s">
        <v>12</v>
      </c>
      <c r="E51" s="11">
        <v>200</v>
      </c>
      <c r="F51" s="11">
        <v>343811.58859349979</v>
      </c>
      <c r="G51" s="12">
        <v>96</v>
      </c>
      <c r="H51">
        <v>10</v>
      </c>
      <c r="I51" t="s">
        <v>12</v>
      </c>
      <c r="J51" s="11">
        <v>400</v>
      </c>
      <c r="K51" s="11">
        <v>22636.929895527363</v>
      </c>
      <c r="L51" s="12">
        <v>146</v>
      </c>
      <c r="M51">
        <v>15</v>
      </c>
      <c r="N51" t="s">
        <v>12</v>
      </c>
      <c r="P51" s="14">
        <v>1044.0990837974364</v>
      </c>
      <c r="Q51" s="12">
        <v>196</v>
      </c>
      <c r="R51">
        <v>20</v>
      </c>
      <c r="S51" t="s">
        <v>12</v>
      </c>
      <c r="U51" s="14">
        <v>743.73858781035153</v>
      </c>
      <c r="V51" s="12">
        <v>246</v>
      </c>
      <c r="W51">
        <v>25</v>
      </c>
      <c r="X51" t="s">
        <v>12</v>
      </c>
      <c r="Z51" s="14">
        <v>1.0975960178129609</v>
      </c>
      <c r="AA51" s="12">
        <v>296</v>
      </c>
      <c r="AB51">
        <v>30</v>
      </c>
      <c r="AC51" t="s">
        <v>12</v>
      </c>
      <c r="AE51" s="14">
        <v>153.49783194486398</v>
      </c>
    </row>
    <row r="52" spans="2:31">
      <c r="B52">
        <v>47</v>
      </c>
      <c r="C52">
        <v>5</v>
      </c>
      <c r="D52" t="s">
        <v>13</v>
      </c>
      <c r="F52" s="11">
        <v>417362.61389865156</v>
      </c>
      <c r="G52" s="12">
        <v>97</v>
      </c>
      <c r="H52">
        <v>10</v>
      </c>
      <c r="I52" t="s">
        <v>13</v>
      </c>
      <c r="K52" s="16">
        <v>3199.1047854591125</v>
      </c>
      <c r="L52" s="12">
        <v>147</v>
      </c>
      <c r="M52">
        <v>15</v>
      </c>
      <c r="N52" t="s">
        <v>13</v>
      </c>
      <c r="P52" s="14">
        <v>5023.0585721163015</v>
      </c>
      <c r="Q52" s="12">
        <v>197</v>
      </c>
      <c r="R52">
        <v>20</v>
      </c>
      <c r="S52" t="s">
        <v>13</v>
      </c>
      <c r="U52" s="14">
        <v>521.17082712216961</v>
      </c>
      <c r="V52" s="12">
        <v>247</v>
      </c>
      <c r="W52">
        <v>25</v>
      </c>
      <c r="X52" t="s">
        <v>13</v>
      </c>
      <c r="Z52" s="14">
        <v>1.2486594218079918</v>
      </c>
      <c r="AA52" s="12">
        <v>297</v>
      </c>
      <c r="AB52">
        <v>30</v>
      </c>
      <c r="AC52" t="s">
        <v>13</v>
      </c>
      <c r="AE52" s="14">
        <v>1163.5032916406419</v>
      </c>
    </row>
    <row r="53" spans="2:31">
      <c r="B53">
        <v>48</v>
      </c>
      <c r="C53">
        <v>5</v>
      </c>
      <c r="D53" t="s">
        <v>14</v>
      </c>
      <c r="E53" s="11">
        <v>100</v>
      </c>
      <c r="F53" s="11">
        <v>32845.667859494526</v>
      </c>
      <c r="G53" s="12">
        <v>98</v>
      </c>
      <c r="H53">
        <v>10</v>
      </c>
      <c r="I53" t="s">
        <v>14</v>
      </c>
      <c r="K53" s="16">
        <v>683.48506661524391</v>
      </c>
      <c r="L53" s="12">
        <v>148</v>
      </c>
      <c r="M53">
        <v>15</v>
      </c>
      <c r="N53" t="s">
        <v>14</v>
      </c>
      <c r="P53" s="14">
        <v>1632.2044075927229</v>
      </c>
      <c r="Q53" s="12">
        <v>198</v>
      </c>
      <c r="R53">
        <v>20</v>
      </c>
      <c r="S53" t="s">
        <v>14</v>
      </c>
      <c r="U53" s="14">
        <v>86.602690754016763</v>
      </c>
      <c r="V53" s="12">
        <v>248</v>
      </c>
      <c r="W53">
        <v>25</v>
      </c>
      <c r="X53" t="s">
        <v>14</v>
      </c>
      <c r="Z53" s="14">
        <v>5.2986018392818552</v>
      </c>
      <c r="AA53" s="12">
        <v>298</v>
      </c>
      <c r="AB53">
        <v>30</v>
      </c>
      <c r="AC53" t="s">
        <v>14</v>
      </c>
      <c r="AE53" s="14">
        <v>49.041172307644416</v>
      </c>
    </row>
    <row r="54" spans="2:31">
      <c r="B54">
        <v>49</v>
      </c>
      <c r="C54">
        <v>5</v>
      </c>
      <c r="D54" t="s">
        <v>15</v>
      </c>
      <c r="F54" s="16">
        <v>666.27984268202545</v>
      </c>
      <c r="G54" s="12">
        <v>99</v>
      </c>
      <c r="H54">
        <v>10</v>
      </c>
      <c r="I54" t="s">
        <v>15</v>
      </c>
      <c r="K54" s="16">
        <v>362.01555246044359</v>
      </c>
      <c r="L54" s="12">
        <v>149</v>
      </c>
      <c r="M54">
        <v>15</v>
      </c>
      <c r="N54" t="s">
        <v>15</v>
      </c>
      <c r="P54" s="14">
        <v>1.4649192325104274</v>
      </c>
      <c r="Q54" s="12">
        <v>199</v>
      </c>
      <c r="R54">
        <v>20</v>
      </c>
      <c r="S54" t="s">
        <v>15</v>
      </c>
      <c r="U54" s="14">
        <v>36.317886424015136</v>
      </c>
      <c r="V54" s="12">
        <v>249</v>
      </c>
      <c r="W54">
        <v>25</v>
      </c>
      <c r="X54" t="s">
        <v>15</v>
      </c>
      <c r="Z54" s="14">
        <v>0.19258541719750924</v>
      </c>
      <c r="AA54" s="12">
        <v>299</v>
      </c>
      <c r="AB54">
        <v>30</v>
      </c>
      <c r="AC54" t="s">
        <v>15</v>
      </c>
      <c r="AE54" s="14">
        <v>0</v>
      </c>
    </row>
    <row r="55" spans="2:31">
      <c r="B55">
        <v>50</v>
      </c>
      <c r="C55">
        <v>5</v>
      </c>
      <c r="D55" t="s">
        <v>16</v>
      </c>
      <c r="E55" s="11">
        <v>2500000</v>
      </c>
      <c r="F55" s="11">
        <v>103316.15474950233</v>
      </c>
      <c r="G55" s="12">
        <v>100</v>
      </c>
      <c r="H55">
        <v>10</v>
      </c>
      <c r="I55" t="s">
        <v>16</v>
      </c>
      <c r="J55" s="11">
        <v>200</v>
      </c>
      <c r="K55" s="16">
        <v>453.74011296972111</v>
      </c>
      <c r="L55" s="12">
        <v>150</v>
      </c>
      <c r="M55">
        <v>15</v>
      </c>
      <c r="N55" t="s">
        <v>16</v>
      </c>
      <c r="P55" s="14">
        <v>43</v>
      </c>
      <c r="Q55" s="12">
        <v>200</v>
      </c>
      <c r="R55">
        <v>20</v>
      </c>
      <c r="S55" t="s">
        <v>16</v>
      </c>
      <c r="U55" s="14">
        <v>131.77501242844332</v>
      </c>
      <c r="V55" s="12">
        <v>250</v>
      </c>
      <c r="W55">
        <v>25</v>
      </c>
      <c r="X55" t="s">
        <v>16</v>
      </c>
      <c r="Z55" s="14">
        <v>0.58590438902993514</v>
      </c>
      <c r="AA55" s="12">
        <v>300</v>
      </c>
      <c r="AB55">
        <v>30</v>
      </c>
      <c r="AC55" t="s">
        <v>16</v>
      </c>
      <c r="AE55" s="14">
        <v>4989.5739337790455</v>
      </c>
    </row>
    <row r="58" spans="2:31" ht="18.95">
      <c r="B58" s="2" t="s">
        <v>18</v>
      </c>
    </row>
    <row r="60" spans="2:31">
      <c r="B60" s="37"/>
      <c r="C60" s="38"/>
      <c r="D60" s="39" t="s">
        <v>19</v>
      </c>
      <c r="E60" s="37"/>
      <c r="F60" s="38"/>
      <c r="G60" s="39" t="s">
        <v>20</v>
      </c>
      <c r="H60" s="37"/>
      <c r="I60" s="38"/>
      <c r="J60" s="39" t="s">
        <v>21</v>
      </c>
      <c r="K60" s="37"/>
      <c r="L60" s="38"/>
      <c r="M60" s="39" t="s">
        <v>22</v>
      </c>
      <c r="N60" s="37"/>
      <c r="O60" s="38"/>
      <c r="P60" s="39" t="s">
        <v>23</v>
      </c>
      <c r="Q60" s="37"/>
      <c r="R60" s="38"/>
      <c r="S60" s="39" t="s">
        <v>24</v>
      </c>
      <c r="T60" s="37"/>
      <c r="U60" s="38"/>
      <c r="V60" s="39" t="s">
        <v>25</v>
      </c>
      <c r="W60" s="37"/>
      <c r="X60" s="38"/>
    </row>
    <row r="61" spans="2:31" ht="51.95" thickBot="1">
      <c r="B61" s="40"/>
      <c r="C61" s="41" t="s">
        <v>2</v>
      </c>
      <c r="D61" s="42" t="s">
        <v>26</v>
      </c>
      <c r="E61" s="43" t="s">
        <v>27</v>
      </c>
      <c r="F61" s="44" t="s">
        <v>28</v>
      </c>
      <c r="G61" s="42" t="s">
        <v>26</v>
      </c>
      <c r="H61" s="43" t="s">
        <v>27</v>
      </c>
      <c r="I61" s="44" t="s">
        <v>28</v>
      </c>
      <c r="J61" s="42" t="s">
        <v>26</v>
      </c>
      <c r="K61" s="43" t="s">
        <v>27</v>
      </c>
      <c r="L61" s="44" t="s">
        <v>28</v>
      </c>
      <c r="M61" s="42" t="s">
        <v>26</v>
      </c>
      <c r="N61" s="43" t="s">
        <v>27</v>
      </c>
      <c r="O61" s="44" t="s">
        <v>28</v>
      </c>
      <c r="P61" s="42" t="s">
        <v>26</v>
      </c>
      <c r="Q61" s="43" t="s">
        <v>27</v>
      </c>
      <c r="R61" s="44" t="s">
        <v>28</v>
      </c>
      <c r="S61" s="42" t="s">
        <v>26</v>
      </c>
      <c r="T61" s="43" t="s">
        <v>27</v>
      </c>
      <c r="U61" s="44" t="s">
        <v>28</v>
      </c>
      <c r="V61" s="42" t="s">
        <v>26</v>
      </c>
      <c r="W61" s="43" t="s">
        <v>27</v>
      </c>
      <c r="X61" s="44" t="s">
        <v>28</v>
      </c>
    </row>
    <row r="62" spans="2:31">
      <c r="B62" s="45" t="s">
        <v>29</v>
      </c>
      <c r="C62" s="46">
        <v>1</v>
      </c>
      <c r="D62" s="47">
        <v>25.7</v>
      </c>
      <c r="E62" s="45">
        <v>1.98</v>
      </c>
      <c r="F62" s="46">
        <v>2.88</v>
      </c>
      <c r="G62" s="47">
        <v>24.9</v>
      </c>
      <c r="H62" s="45">
        <v>2.21</v>
      </c>
      <c r="I62" s="46">
        <v>2.89</v>
      </c>
      <c r="J62" s="47">
        <v>24</v>
      </c>
      <c r="K62" s="45">
        <v>2.39</v>
      </c>
      <c r="L62" s="46">
        <v>2.95</v>
      </c>
      <c r="M62" s="47">
        <v>21.8</v>
      </c>
      <c r="N62" s="45">
        <v>3.2</v>
      </c>
      <c r="O62" s="46">
        <v>3.66</v>
      </c>
      <c r="P62" s="47" t="s">
        <v>30</v>
      </c>
      <c r="Q62" s="45"/>
      <c r="R62" s="46"/>
      <c r="S62" s="47"/>
      <c r="T62" s="45"/>
      <c r="U62" s="46"/>
      <c r="V62" s="47"/>
      <c r="W62" s="45"/>
      <c r="X62" s="46"/>
    </row>
    <row r="63" spans="2:31">
      <c r="B63" s="37" t="s">
        <v>31</v>
      </c>
      <c r="C63" s="38">
        <v>2</v>
      </c>
      <c r="D63" s="39">
        <v>27.3</v>
      </c>
      <c r="E63" s="37">
        <v>2.06</v>
      </c>
      <c r="F63" s="38">
        <v>3.12</v>
      </c>
      <c r="G63" s="39">
        <v>27.4</v>
      </c>
      <c r="H63" s="37">
        <v>2.15</v>
      </c>
      <c r="I63" s="38">
        <v>2.99</v>
      </c>
      <c r="J63" s="39">
        <v>27.2</v>
      </c>
      <c r="K63" s="37">
        <v>2.2400000000000002</v>
      </c>
      <c r="L63" s="38">
        <v>3.1</v>
      </c>
      <c r="M63" s="39">
        <v>25.3</v>
      </c>
      <c r="N63" s="37">
        <v>3.85</v>
      </c>
      <c r="O63" s="38">
        <v>4.3600000000000003</v>
      </c>
      <c r="P63" s="47" t="s">
        <v>30</v>
      </c>
      <c r="Q63" s="37"/>
      <c r="R63" s="38"/>
      <c r="S63" s="39"/>
      <c r="T63" s="37"/>
      <c r="U63" s="38"/>
      <c r="V63" s="39"/>
      <c r="W63" s="37"/>
      <c r="X63" s="38"/>
    </row>
    <row r="64" spans="2:31">
      <c r="B64" s="37" t="s">
        <v>32</v>
      </c>
      <c r="C64" s="38">
        <v>3</v>
      </c>
      <c r="D64" s="39">
        <v>27.7</v>
      </c>
      <c r="E64" s="37">
        <v>2.31</v>
      </c>
      <c r="F64" s="38">
        <v>3.21</v>
      </c>
      <c r="G64" s="39">
        <v>27.6</v>
      </c>
      <c r="H64" s="37">
        <v>2.2999999999999998</v>
      </c>
      <c r="I64" s="38">
        <v>3.2</v>
      </c>
      <c r="J64" s="39">
        <v>26.3</v>
      </c>
      <c r="K64" s="37">
        <v>2.5099999999999998</v>
      </c>
      <c r="L64" s="38">
        <v>3.39</v>
      </c>
      <c r="M64" s="39">
        <v>24.2</v>
      </c>
      <c r="N64" s="37">
        <v>3.28</v>
      </c>
      <c r="O64" s="38">
        <v>3.68</v>
      </c>
      <c r="P64" s="47" t="s">
        <v>30</v>
      </c>
      <c r="Q64" s="37"/>
      <c r="R64" s="38"/>
      <c r="S64" s="39"/>
      <c r="T64" s="37"/>
      <c r="U64" s="38"/>
      <c r="V64" s="39"/>
      <c r="W64" s="37"/>
      <c r="X64" s="38"/>
    </row>
    <row r="65" spans="2:24" ht="17.100000000000001" thickBot="1">
      <c r="B65" s="40"/>
      <c r="C65" s="41">
        <v>4</v>
      </c>
      <c r="D65" s="48">
        <v>24.8</v>
      </c>
      <c r="E65" s="40">
        <v>2.0699999999999998</v>
      </c>
      <c r="F65" s="41">
        <v>3</v>
      </c>
      <c r="G65" s="48">
        <v>24.9</v>
      </c>
      <c r="H65" s="40">
        <v>2.11</v>
      </c>
      <c r="I65" s="41">
        <v>3.19</v>
      </c>
      <c r="J65" s="48">
        <v>23.3</v>
      </c>
      <c r="K65" s="40">
        <v>2.33</v>
      </c>
      <c r="L65" s="41">
        <v>3.41</v>
      </c>
      <c r="M65" s="48">
        <v>20.8</v>
      </c>
      <c r="N65" s="40">
        <v>3.69</v>
      </c>
      <c r="O65" s="41">
        <v>3.71</v>
      </c>
      <c r="P65" s="47" t="s">
        <v>30</v>
      </c>
      <c r="Q65" s="40"/>
      <c r="R65" s="41"/>
      <c r="S65" s="48"/>
      <c r="T65" s="40"/>
      <c r="U65" s="41"/>
      <c r="V65" s="48"/>
      <c r="W65" s="40"/>
      <c r="X65" s="41"/>
    </row>
    <row r="66" spans="2:24">
      <c r="B66" s="45" t="s">
        <v>33</v>
      </c>
      <c r="C66" s="46">
        <v>5</v>
      </c>
      <c r="D66" s="47">
        <v>28.6</v>
      </c>
      <c r="E66" s="45">
        <v>2.38</v>
      </c>
      <c r="F66" s="46">
        <v>3.08</v>
      </c>
      <c r="G66" s="47">
        <v>28.1</v>
      </c>
      <c r="H66" s="45">
        <v>2.35</v>
      </c>
      <c r="I66" s="46">
        <v>3.11</v>
      </c>
      <c r="J66" s="47">
        <v>26.9</v>
      </c>
      <c r="K66" s="45">
        <v>2.41</v>
      </c>
      <c r="L66" s="46">
        <v>3.3</v>
      </c>
      <c r="M66" s="47">
        <v>26.1</v>
      </c>
      <c r="N66" s="45">
        <v>3.71</v>
      </c>
      <c r="O66" s="46">
        <v>4.22</v>
      </c>
      <c r="P66" s="47">
        <v>23.7</v>
      </c>
      <c r="Q66" s="45">
        <v>3.77</v>
      </c>
      <c r="R66" s="46">
        <v>4.25</v>
      </c>
      <c r="S66" s="49" t="s">
        <v>30</v>
      </c>
      <c r="T66" s="45"/>
      <c r="U66" s="46"/>
      <c r="V66" s="47"/>
      <c r="W66" s="45"/>
      <c r="X66" s="46"/>
    </row>
    <row r="67" spans="2:24">
      <c r="B67" s="37" t="s">
        <v>34</v>
      </c>
      <c r="C67" s="38" t="s">
        <v>35</v>
      </c>
      <c r="D67" s="39"/>
      <c r="E67" s="37"/>
      <c r="F67" s="38"/>
      <c r="G67" s="39"/>
      <c r="H67" s="37"/>
      <c r="I67" s="38"/>
      <c r="J67" s="39"/>
      <c r="K67" s="37"/>
      <c r="L67" s="38"/>
      <c r="M67" s="39"/>
      <c r="N67" s="37"/>
      <c r="O67" s="38"/>
      <c r="P67" s="39"/>
      <c r="Q67" s="37"/>
      <c r="R67" s="38"/>
      <c r="S67" s="39"/>
      <c r="T67" s="37"/>
      <c r="U67" s="38"/>
      <c r="V67" s="39"/>
      <c r="W67" s="37"/>
      <c r="X67" s="38"/>
    </row>
    <row r="68" spans="2:24">
      <c r="B68" s="37" t="s">
        <v>36</v>
      </c>
      <c r="C68" s="38">
        <v>7</v>
      </c>
      <c r="D68" s="39">
        <v>27.7</v>
      </c>
      <c r="E68" s="37">
        <v>2.3199999999999998</v>
      </c>
      <c r="F68" s="38">
        <v>3.41</v>
      </c>
      <c r="G68" s="39">
        <v>27.3</v>
      </c>
      <c r="H68" s="37">
        <v>2.29</v>
      </c>
      <c r="I68" s="38">
        <v>3.4</v>
      </c>
      <c r="J68" s="39">
        <v>26.2</v>
      </c>
      <c r="K68" s="37">
        <v>2.38</v>
      </c>
      <c r="L68" s="38">
        <v>3.56</v>
      </c>
      <c r="M68" s="39">
        <v>24.7</v>
      </c>
      <c r="N68" s="37">
        <v>2.58</v>
      </c>
      <c r="O68" s="38">
        <v>3.73</v>
      </c>
      <c r="P68" s="39">
        <v>22.9</v>
      </c>
      <c r="Q68" s="37">
        <v>3.79</v>
      </c>
      <c r="R68" s="38">
        <v>3.77</v>
      </c>
      <c r="S68" s="49" t="s">
        <v>30</v>
      </c>
      <c r="T68" s="37"/>
      <c r="U68" s="38"/>
      <c r="V68" s="39"/>
      <c r="W68" s="37"/>
      <c r="X68" s="38"/>
    </row>
    <row r="69" spans="2:24" ht="17.100000000000001" thickBot="1">
      <c r="B69" s="40"/>
      <c r="C69" s="41">
        <v>8</v>
      </c>
      <c r="D69" s="48">
        <v>25.8</v>
      </c>
      <c r="E69" s="40">
        <v>2.2999999999999998</v>
      </c>
      <c r="F69" s="41">
        <v>3.27</v>
      </c>
      <c r="G69" s="48">
        <v>25.7</v>
      </c>
      <c r="H69" s="40">
        <v>2.35</v>
      </c>
      <c r="I69" s="41">
        <v>3.33</v>
      </c>
      <c r="J69" s="48">
        <v>23.4</v>
      </c>
      <c r="K69" s="40">
        <v>2.44</v>
      </c>
      <c r="L69" s="41">
        <v>3.48</v>
      </c>
      <c r="M69" s="48">
        <v>22.1</v>
      </c>
      <c r="N69" s="40">
        <v>2.57</v>
      </c>
      <c r="O69" s="41">
        <v>3.31</v>
      </c>
      <c r="P69" s="48">
        <v>20.2</v>
      </c>
      <c r="Q69" s="40">
        <v>3.31</v>
      </c>
      <c r="R69" s="41">
        <v>3.59</v>
      </c>
      <c r="S69" s="49" t="s">
        <v>30</v>
      </c>
      <c r="T69" s="40"/>
      <c r="U69" s="41"/>
      <c r="V69" s="48"/>
      <c r="W69" s="40"/>
      <c r="X69" s="41"/>
    </row>
    <row r="70" spans="2:24">
      <c r="B70" s="45" t="s">
        <v>37</v>
      </c>
      <c r="C70" s="46">
        <v>9</v>
      </c>
      <c r="D70" s="47">
        <v>22.5</v>
      </c>
      <c r="E70" s="45">
        <v>2.02</v>
      </c>
      <c r="F70" s="46">
        <v>2.83</v>
      </c>
      <c r="G70" s="47">
        <v>22.8</v>
      </c>
      <c r="H70" s="45">
        <v>2.16</v>
      </c>
      <c r="I70" s="46">
        <v>2.95</v>
      </c>
      <c r="J70" s="47">
        <v>21.1</v>
      </c>
      <c r="K70" s="45">
        <v>2.39</v>
      </c>
      <c r="L70" s="46">
        <v>3.11</v>
      </c>
      <c r="M70" s="47">
        <v>19.8</v>
      </c>
      <c r="N70" s="45">
        <v>3.59</v>
      </c>
      <c r="O70" s="46">
        <v>3.55</v>
      </c>
      <c r="P70" s="47" t="s">
        <v>30</v>
      </c>
      <c r="Q70" s="45"/>
      <c r="R70" s="46"/>
      <c r="S70" s="47"/>
      <c r="T70" s="45"/>
      <c r="U70" s="46"/>
      <c r="V70" s="47"/>
      <c r="W70" s="45"/>
      <c r="X70" s="46"/>
    </row>
    <row r="71" spans="2:24">
      <c r="B71" s="37" t="s">
        <v>38</v>
      </c>
      <c r="C71" s="38">
        <v>10</v>
      </c>
      <c r="D71" s="39">
        <v>24.4</v>
      </c>
      <c r="E71" s="37">
        <v>2.2400000000000002</v>
      </c>
      <c r="F71" s="38">
        <v>3.41</v>
      </c>
      <c r="G71" s="39">
        <v>24.7</v>
      </c>
      <c r="H71" s="37">
        <v>2.21</v>
      </c>
      <c r="I71" s="38">
        <v>2.99</v>
      </c>
      <c r="J71" s="39">
        <v>22.6</v>
      </c>
      <c r="K71" s="37">
        <v>2.35</v>
      </c>
      <c r="L71" s="38">
        <v>3.08</v>
      </c>
      <c r="M71" s="39">
        <v>21.3</v>
      </c>
      <c r="N71" s="37">
        <v>3.22</v>
      </c>
      <c r="O71" s="38">
        <v>3.96</v>
      </c>
      <c r="P71" s="47" t="s">
        <v>30</v>
      </c>
      <c r="Q71" s="37"/>
      <c r="R71" s="38"/>
      <c r="S71" s="39"/>
      <c r="T71" s="37"/>
      <c r="U71" s="38"/>
      <c r="V71" s="39"/>
      <c r="W71" s="37"/>
      <c r="X71" s="38"/>
    </row>
    <row r="72" spans="2:24">
      <c r="B72" s="37" t="s">
        <v>32</v>
      </c>
      <c r="C72" s="38">
        <v>11</v>
      </c>
      <c r="D72" s="39">
        <v>27.2</v>
      </c>
      <c r="E72" s="37">
        <v>2.2200000000000002</v>
      </c>
      <c r="F72" s="38">
        <v>2.85</v>
      </c>
      <c r="G72" s="39">
        <v>27.4</v>
      </c>
      <c r="H72" s="37">
        <v>2.29</v>
      </c>
      <c r="I72" s="38">
        <v>3.04</v>
      </c>
      <c r="J72" s="39">
        <v>25.7</v>
      </c>
      <c r="K72" s="37">
        <v>2.41</v>
      </c>
      <c r="L72" s="38">
        <v>3.31</v>
      </c>
      <c r="M72" s="39">
        <v>24.6</v>
      </c>
      <c r="N72" s="37">
        <v>3.7</v>
      </c>
      <c r="O72" s="38">
        <v>3.75</v>
      </c>
      <c r="P72" s="47" t="s">
        <v>30</v>
      </c>
      <c r="Q72" s="37"/>
      <c r="R72" s="38"/>
      <c r="S72" s="39"/>
      <c r="T72" s="37"/>
      <c r="U72" s="38"/>
      <c r="V72" s="39"/>
      <c r="W72" s="37"/>
      <c r="X72" s="38"/>
    </row>
    <row r="73" spans="2:24" ht="17.100000000000001" thickBot="1">
      <c r="B73" s="40"/>
      <c r="C73" s="41">
        <v>12</v>
      </c>
      <c r="D73" s="48">
        <v>26.5</v>
      </c>
      <c r="E73" s="40">
        <v>2.1800000000000002</v>
      </c>
      <c r="F73" s="41">
        <v>3.32</v>
      </c>
      <c r="G73" s="48">
        <v>26.1</v>
      </c>
      <c r="H73" s="40">
        <v>2.2599999999999998</v>
      </c>
      <c r="I73" s="41">
        <v>3.3</v>
      </c>
      <c r="J73" s="48">
        <v>24.1</v>
      </c>
      <c r="K73" s="40">
        <v>2.2999999999999998</v>
      </c>
      <c r="L73" s="41">
        <v>3.45</v>
      </c>
      <c r="M73" s="48">
        <v>22.9</v>
      </c>
      <c r="N73" s="40">
        <v>3.65</v>
      </c>
      <c r="O73" s="41">
        <v>4.01</v>
      </c>
      <c r="P73" s="47" t="s">
        <v>30</v>
      </c>
      <c r="Q73" s="40"/>
      <c r="R73" s="41"/>
      <c r="S73" s="48"/>
      <c r="T73" s="40"/>
      <c r="U73" s="41"/>
      <c r="V73" s="48"/>
      <c r="W73" s="40"/>
      <c r="X73" s="41"/>
    </row>
    <row r="74" spans="2:24">
      <c r="B74" s="45" t="s">
        <v>39</v>
      </c>
      <c r="C74" s="46">
        <v>13</v>
      </c>
      <c r="D74" s="47">
        <v>27.4</v>
      </c>
      <c r="E74" s="45">
        <v>1.99</v>
      </c>
      <c r="F74" s="46">
        <v>2.83</v>
      </c>
      <c r="G74" s="47">
        <v>26.8</v>
      </c>
      <c r="H74" s="45">
        <v>2.16</v>
      </c>
      <c r="I74" s="46">
        <v>2.98</v>
      </c>
      <c r="J74" s="47">
        <v>23.6</v>
      </c>
      <c r="K74" s="45">
        <v>2.29</v>
      </c>
      <c r="L74" s="46">
        <v>3.11</v>
      </c>
      <c r="M74" s="47">
        <v>21.4</v>
      </c>
      <c r="N74" s="45">
        <v>3.55</v>
      </c>
      <c r="O74" s="46">
        <v>3.71</v>
      </c>
      <c r="P74" s="47" t="s">
        <v>30</v>
      </c>
      <c r="Q74" s="45"/>
      <c r="R74" s="46"/>
      <c r="S74" s="47"/>
      <c r="T74" s="45"/>
      <c r="U74" s="46"/>
      <c r="V74" s="47"/>
      <c r="W74" s="45"/>
      <c r="X74" s="46"/>
    </row>
    <row r="75" spans="2:24">
      <c r="B75" s="37" t="s">
        <v>40</v>
      </c>
      <c r="C75" s="38">
        <v>14</v>
      </c>
      <c r="D75" s="39">
        <v>20.6</v>
      </c>
      <c r="E75" s="37">
        <v>2.0099999999999998</v>
      </c>
      <c r="F75" s="38">
        <v>2.94</v>
      </c>
      <c r="G75" s="39">
        <v>19.899999999999999</v>
      </c>
      <c r="H75" s="37">
        <v>2.11</v>
      </c>
      <c r="I75" s="38">
        <v>3.04</v>
      </c>
      <c r="J75" s="39">
        <v>18.5</v>
      </c>
      <c r="K75" s="37">
        <v>2.4500000000000002</v>
      </c>
      <c r="L75" s="38">
        <v>3.27</v>
      </c>
      <c r="M75" s="39">
        <v>16.899999999999999</v>
      </c>
      <c r="N75" s="37">
        <v>3.42</v>
      </c>
      <c r="O75" s="38">
        <v>4.08</v>
      </c>
      <c r="P75" s="47" t="s">
        <v>30</v>
      </c>
      <c r="Q75" s="37"/>
      <c r="R75" s="38"/>
      <c r="S75" s="39"/>
      <c r="T75" s="37"/>
      <c r="U75" s="38"/>
      <c r="V75" s="39"/>
      <c r="W75" s="37"/>
      <c r="X75" s="38"/>
    </row>
    <row r="76" spans="2:24">
      <c r="B76" s="37" t="s">
        <v>41</v>
      </c>
      <c r="C76" s="38">
        <v>15</v>
      </c>
      <c r="D76" s="39">
        <v>19.3</v>
      </c>
      <c r="E76" s="37">
        <v>1.91</v>
      </c>
      <c r="F76" s="38">
        <v>3.14</v>
      </c>
      <c r="G76" s="39">
        <v>19.3</v>
      </c>
      <c r="H76" s="37">
        <v>2.1</v>
      </c>
      <c r="I76" s="38">
        <v>3.1</v>
      </c>
      <c r="J76" s="39">
        <v>18.100000000000001</v>
      </c>
      <c r="K76" s="37">
        <v>2.2799999999999998</v>
      </c>
      <c r="L76" s="38">
        <v>3.38</v>
      </c>
      <c r="M76" s="39">
        <v>16.399999999999999</v>
      </c>
      <c r="N76" s="37">
        <v>3.33</v>
      </c>
      <c r="O76" s="38">
        <v>3.92</v>
      </c>
      <c r="P76" s="47" t="s">
        <v>30</v>
      </c>
      <c r="Q76" s="37"/>
      <c r="R76" s="38"/>
      <c r="S76" s="39"/>
      <c r="T76" s="37"/>
      <c r="U76" s="38"/>
      <c r="V76" s="39"/>
      <c r="W76" s="37"/>
      <c r="X76" s="38"/>
    </row>
    <row r="77" spans="2:24" ht="17.100000000000001" thickBot="1">
      <c r="B77" s="40"/>
      <c r="C77" s="41">
        <v>16</v>
      </c>
      <c r="D77" s="48">
        <v>18.899999999999999</v>
      </c>
      <c r="E77" s="40">
        <v>2.1</v>
      </c>
      <c r="F77" s="41">
        <v>3.13</v>
      </c>
      <c r="G77" s="48">
        <v>19.100000000000001</v>
      </c>
      <c r="H77" s="40">
        <v>2.19</v>
      </c>
      <c r="I77" s="41">
        <v>2.98</v>
      </c>
      <c r="J77" s="48">
        <v>17.2</v>
      </c>
      <c r="K77" s="40">
        <v>2.31</v>
      </c>
      <c r="L77" s="41">
        <v>3.21</v>
      </c>
      <c r="M77" s="48">
        <v>15.7</v>
      </c>
      <c r="N77" s="40">
        <v>3.17</v>
      </c>
      <c r="O77" s="41">
        <v>3.88</v>
      </c>
      <c r="P77" s="47" t="s">
        <v>30</v>
      </c>
      <c r="Q77" s="40"/>
      <c r="R77" s="41"/>
      <c r="S77" s="48"/>
      <c r="T77" s="40"/>
      <c r="U77" s="41"/>
      <c r="V77" s="48"/>
      <c r="W77" s="40"/>
      <c r="X77" s="41"/>
    </row>
    <row r="78" spans="2:24">
      <c r="B78" s="45" t="s">
        <v>42</v>
      </c>
      <c r="C78" s="46">
        <v>17</v>
      </c>
      <c r="D78" s="47">
        <v>21.7</v>
      </c>
      <c r="E78" s="45">
        <v>2.17</v>
      </c>
      <c r="F78" s="46">
        <v>2.87</v>
      </c>
      <c r="G78" s="47">
        <v>21.2</v>
      </c>
      <c r="H78" s="45">
        <v>2.25</v>
      </c>
      <c r="I78" s="46">
        <v>3.05</v>
      </c>
      <c r="J78" s="47">
        <v>19.8</v>
      </c>
      <c r="K78" s="45">
        <v>2.38</v>
      </c>
      <c r="L78" s="46">
        <v>3.21</v>
      </c>
      <c r="M78" s="47">
        <v>18.2</v>
      </c>
      <c r="N78" s="45">
        <v>3.9</v>
      </c>
      <c r="O78" s="46">
        <v>4.0199999999999996</v>
      </c>
      <c r="P78" s="47" t="s">
        <v>30</v>
      </c>
      <c r="Q78" s="45"/>
      <c r="R78" s="46"/>
      <c r="S78" s="47"/>
      <c r="T78" s="45"/>
      <c r="U78" s="46"/>
      <c r="V78" s="47"/>
      <c r="W78" s="45"/>
      <c r="X78" s="46"/>
    </row>
    <row r="79" spans="2:24">
      <c r="B79" s="37" t="s">
        <v>43</v>
      </c>
      <c r="C79" s="38">
        <v>18</v>
      </c>
      <c r="D79" s="39">
        <v>18.8</v>
      </c>
      <c r="E79" s="37">
        <v>2.1</v>
      </c>
      <c r="F79" s="38">
        <v>3.07</v>
      </c>
      <c r="G79" s="39">
        <v>19.3</v>
      </c>
      <c r="H79" s="37">
        <v>2.16</v>
      </c>
      <c r="I79" s="38">
        <v>3.12</v>
      </c>
      <c r="J79" s="39">
        <v>17.600000000000001</v>
      </c>
      <c r="K79" s="37">
        <v>2.25</v>
      </c>
      <c r="L79" s="38">
        <v>3.36</v>
      </c>
      <c r="M79" s="39">
        <v>16.600000000000001</v>
      </c>
      <c r="N79" s="37">
        <v>3.27</v>
      </c>
      <c r="O79" s="38">
        <v>3.65</v>
      </c>
      <c r="P79" s="47" t="s">
        <v>30</v>
      </c>
      <c r="Q79" s="37"/>
      <c r="R79" s="38"/>
      <c r="S79" s="39"/>
      <c r="T79" s="37"/>
      <c r="U79" s="38"/>
      <c r="V79" s="39"/>
      <c r="W79" s="37"/>
      <c r="X79" s="38"/>
    </row>
    <row r="80" spans="2:24">
      <c r="B80" s="37" t="s">
        <v>44</v>
      </c>
      <c r="C80" s="38">
        <v>19</v>
      </c>
      <c r="D80" s="39">
        <v>18.899999999999999</v>
      </c>
      <c r="E80" s="37">
        <v>2.23</v>
      </c>
      <c r="F80" s="38">
        <v>3.27</v>
      </c>
      <c r="G80" s="39">
        <v>19</v>
      </c>
      <c r="H80" s="37">
        <v>2.21</v>
      </c>
      <c r="I80" s="38">
        <v>3.4</v>
      </c>
      <c r="J80" s="39">
        <v>17.2</v>
      </c>
      <c r="K80" s="37">
        <v>2.31</v>
      </c>
      <c r="L80" s="38">
        <v>3.45</v>
      </c>
      <c r="M80" s="39">
        <v>15.8</v>
      </c>
      <c r="N80" s="37">
        <v>3.17</v>
      </c>
      <c r="O80" s="38">
        <v>3.75</v>
      </c>
      <c r="P80" s="47" t="s">
        <v>30</v>
      </c>
      <c r="Q80" s="37"/>
      <c r="R80" s="38"/>
      <c r="S80" s="39"/>
      <c r="T80" s="37"/>
      <c r="U80" s="38"/>
      <c r="V80" s="39"/>
      <c r="W80" s="37"/>
      <c r="X80" s="38"/>
    </row>
    <row r="81" spans="2:24" ht="17.100000000000001" thickBot="1">
      <c r="B81" s="40"/>
      <c r="C81" s="41">
        <v>20</v>
      </c>
      <c r="D81" s="48">
        <v>20.100000000000001</v>
      </c>
      <c r="E81" s="40">
        <v>2.3199999999999998</v>
      </c>
      <c r="F81" s="41">
        <v>3.11</v>
      </c>
      <c r="G81" s="48">
        <v>20.6</v>
      </c>
      <c r="H81" s="40">
        <v>2.19</v>
      </c>
      <c r="I81" s="41">
        <v>3.16</v>
      </c>
      <c r="J81" s="48">
        <v>18.2</v>
      </c>
      <c r="K81" s="40">
        <v>2.38</v>
      </c>
      <c r="L81" s="41">
        <v>3.31</v>
      </c>
      <c r="M81" s="48">
        <v>17.100000000000001</v>
      </c>
      <c r="N81" s="40">
        <v>3.13</v>
      </c>
      <c r="O81" s="41">
        <v>3.69</v>
      </c>
      <c r="P81" s="47" t="s">
        <v>30</v>
      </c>
      <c r="Q81" s="40"/>
      <c r="R81" s="41"/>
      <c r="S81" s="48"/>
      <c r="T81" s="40"/>
      <c r="U81" s="41"/>
      <c r="V81" s="48"/>
      <c r="W81" s="40"/>
      <c r="X81" s="41"/>
    </row>
    <row r="82" spans="2:24">
      <c r="B82" s="45" t="s">
        <v>45</v>
      </c>
      <c r="C82" s="46">
        <v>21</v>
      </c>
      <c r="D82" s="47">
        <v>21.2</v>
      </c>
      <c r="E82" s="45">
        <v>2.04</v>
      </c>
      <c r="F82" s="46">
        <v>2.96</v>
      </c>
      <c r="G82" s="47">
        <v>20.6</v>
      </c>
      <c r="H82" s="45">
        <v>2.21</v>
      </c>
      <c r="I82" s="46">
        <v>3.04</v>
      </c>
      <c r="J82" s="47">
        <v>18.5</v>
      </c>
      <c r="K82" s="45">
        <v>2.29</v>
      </c>
      <c r="L82" s="46">
        <v>3.26</v>
      </c>
      <c r="M82" s="47" t="s">
        <v>30</v>
      </c>
      <c r="N82" s="45"/>
      <c r="O82" s="46"/>
      <c r="P82" s="47"/>
      <c r="Q82" s="45"/>
      <c r="R82" s="46"/>
      <c r="S82" s="47"/>
      <c r="T82" s="45"/>
      <c r="U82" s="46"/>
      <c r="V82" s="47"/>
      <c r="W82" s="45"/>
      <c r="X82" s="46"/>
    </row>
    <row r="83" spans="2:24">
      <c r="B83" s="37" t="s">
        <v>46</v>
      </c>
      <c r="C83" s="38">
        <v>22</v>
      </c>
      <c r="D83" s="39">
        <v>21.1</v>
      </c>
      <c r="E83" s="37">
        <v>1.96</v>
      </c>
      <c r="F83" s="38">
        <v>3.03</v>
      </c>
      <c r="G83" s="39">
        <v>20.2</v>
      </c>
      <c r="H83" s="37">
        <v>2.16</v>
      </c>
      <c r="I83" s="38">
        <v>3.12</v>
      </c>
      <c r="J83" s="39">
        <v>18</v>
      </c>
      <c r="K83" s="37">
        <v>2.33</v>
      </c>
      <c r="L83" s="38">
        <v>3.21</v>
      </c>
      <c r="M83" s="39" t="s">
        <v>30</v>
      </c>
      <c r="N83" s="37"/>
      <c r="O83" s="38"/>
      <c r="P83" s="39"/>
      <c r="Q83" s="37"/>
      <c r="R83" s="38"/>
      <c r="S83" s="39"/>
      <c r="T83" s="37"/>
      <c r="U83" s="38"/>
      <c r="V83" s="39"/>
      <c r="W83" s="37"/>
      <c r="X83" s="38"/>
    </row>
    <row r="84" spans="2:24">
      <c r="B84" s="37" t="s">
        <v>44</v>
      </c>
      <c r="C84" s="38">
        <v>23</v>
      </c>
      <c r="D84" s="39">
        <v>20.6</v>
      </c>
      <c r="E84" s="37">
        <v>1.94</v>
      </c>
      <c r="F84" s="38">
        <v>3.18</v>
      </c>
      <c r="G84" s="39">
        <v>19.100000000000001</v>
      </c>
      <c r="H84" s="37">
        <v>2.08</v>
      </c>
      <c r="I84" s="38">
        <v>3.06</v>
      </c>
      <c r="J84" s="39">
        <v>16.8</v>
      </c>
      <c r="K84" s="37">
        <v>2.2000000000000002</v>
      </c>
      <c r="L84" s="38">
        <v>3.31</v>
      </c>
      <c r="M84" s="39" t="s">
        <v>30</v>
      </c>
      <c r="N84" s="37"/>
      <c r="O84" s="38"/>
      <c r="P84" s="39"/>
      <c r="Q84" s="37"/>
      <c r="R84" s="38"/>
      <c r="S84" s="39"/>
      <c r="T84" s="37"/>
      <c r="U84" s="38"/>
      <c r="V84" s="39"/>
      <c r="W84" s="37"/>
      <c r="X84" s="38"/>
    </row>
    <row r="85" spans="2:24">
      <c r="B85" s="37"/>
      <c r="C85" s="38">
        <v>24</v>
      </c>
      <c r="D85" s="39">
        <v>18.899999999999999</v>
      </c>
      <c r="E85" s="37">
        <v>1.99</v>
      </c>
      <c r="F85" s="38">
        <v>3.35</v>
      </c>
      <c r="G85" s="39">
        <v>17.8</v>
      </c>
      <c r="H85" s="37">
        <v>2.19</v>
      </c>
      <c r="I85" s="38">
        <v>3</v>
      </c>
      <c r="J85" s="39">
        <v>15.9</v>
      </c>
      <c r="K85" s="37">
        <v>2.2799999999999998</v>
      </c>
      <c r="L85" s="38">
        <v>3.2</v>
      </c>
      <c r="M85" s="39" t="s">
        <v>30</v>
      </c>
      <c r="N85" s="37"/>
      <c r="O85" s="38"/>
      <c r="P85" s="39"/>
      <c r="Q85" s="37"/>
      <c r="R85" s="38"/>
      <c r="S85" s="39"/>
      <c r="T85" s="37"/>
      <c r="U85" s="38"/>
      <c r="V85" s="39"/>
      <c r="W85" s="37"/>
      <c r="X85" s="38"/>
    </row>
    <row r="87" spans="2:24">
      <c r="C87" t="s">
        <v>2</v>
      </c>
      <c r="D87" t="s">
        <v>47</v>
      </c>
    </row>
    <row r="88" spans="2:24">
      <c r="B88" t="s">
        <v>29</v>
      </c>
      <c r="C88">
        <v>1</v>
      </c>
      <c r="D88" s="11">
        <v>400</v>
      </c>
    </row>
    <row r="89" spans="2:24">
      <c r="B89" t="s">
        <v>31</v>
      </c>
      <c r="C89">
        <v>2</v>
      </c>
      <c r="D89" s="11">
        <v>700</v>
      </c>
    </row>
    <row r="90" spans="2:24">
      <c r="B90" t="s">
        <v>32</v>
      </c>
      <c r="C90">
        <v>3</v>
      </c>
      <c r="D90" s="11">
        <v>300</v>
      </c>
    </row>
    <row r="91" spans="2:24">
      <c r="C91">
        <v>4</v>
      </c>
      <c r="D91" s="11">
        <v>1000</v>
      </c>
    </row>
    <row r="92" spans="2:24">
      <c r="B92" t="s">
        <v>33</v>
      </c>
      <c r="C92">
        <v>5</v>
      </c>
      <c r="D92" s="11">
        <v>100</v>
      </c>
    </row>
    <row r="93" spans="2:24">
      <c r="B93" t="s">
        <v>34</v>
      </c>
      <c r="C93" t="s">
        <v>35</v>
      </c>
    </row>
    <row r="94" spans="2:24">
      <c r="B94" t="s">
        <v>36</v>
      </c>
      <c r="C94">
        <v>7</v>
      </c>
      <c r="D94" s="11">
        <v>1500</v>
      </c>
    </row>
    <row r="95" spans="2:24">
      <c r="C95">
        <v>8</v>
      </c>
      <c r="D95" s="11">
        <v>400</v>
      </c>
    </row>
    <row r="96" spans="2:24">
      <c r="B96" t="s">
        <v>37</v>
      </c>
      <c r="C96">
        <v>9</v>
      </c>
      <c r="D96" s="11">
        <v>23000</v>
      </c>
    </row>
    <row r="97" spans="2:4">
      <c r="B97" t="s">
        <v>38</v>
      </c>
      <c r="C97">
        <v>10</v>
      </c>
      <c r="D97" s="11">
        <v>29000</v>
      </c>
    </row>
    <row r="98" spans="2:4">
      <c r="B98" t="s">
        <v>32</v>
      </c>
      <c r="C98">
        <v>11</v>
      </c>
      <c r="D98" s="11">
        <v>24000</v>
      </c>
    </row>
    <row r="99" spans="2:4">
      <c r="C99">
        <v>12</v>
      </c>
      <c r="D99" s="11">
        <v>21000</v>
      </c>
    </row>
    <row r="100" spans="2:4">
      <c r="B100" t="s">
        <v>48</v>
      </c>
      <c r="C100">
        <v>13</v>
      </c>
      <c r="D100" s="11">
        <v>21000</v>
      </c>
    </row>
    <row r="101" spans="2:4">
      <c r="B101" t="s">
        <v>40</v>
      </c>
      <c r="C101">
        <v>14</v>
      </c>
      <c r="D101" s="11">
        <v>110000</v>
      </c>
    </row>
    <row r="102" spans="2:4">
      <c r="B102" t="s">
        <v>41</v>
      </c>
      <c r="C102">
        <v>15</v>
      </c>
      <c r="D102" s="11">
        <v>70000</v>
      </c>
    </row>
    <row r="103" spans="2:4">
      <c r="C103">
        <v>16</v>
      </c>
      <c r="D103" s="11">
        <v>170000</v>
      </c>
    </row>
    <row r="104" spans="2:4">
      <c r="B104" t="s">
        <v>42</v>
      </c>
      <c r="C104">
        <v>17</v>
      </c>
      <c r="D104" s="11">
        <v>16000</v>
      </c>
    </row>
    <row r="105" spans="2:4">
      <c r="B105" t="s">
        <v>43</v>
      </c>
      <c r="C105">
        <v>18</v>
      </c>
      <c r="D105" s="11">
        <v>20000</v>
      </c>
    </row>
    <row r="106" spans="2:4">
      <c r="B106" t="s">
        <v>44</v>
      </c>
      <c r="C106">
        <v>19</v>
      </c>
      <c r="D106" s="11">
        <v>7000</v>
      </c>
    </row>
    <row r="107" spans="2:4">
      <c r="C107">
        <v>20</v>
      </c>
      <c r="D107" s="11">
        <v>20000</v>
      </c>
    </row>
    <row r="108" spans="2:4">
      <c r="B108" t="s">
        <v>45</v>
      </c>
      <c r="C108">
        <v>21</v>
      </c>
      <c r="D108" s="11">
        <v>12000000</v>
      </c>
    </row>
    <row r="109" spans="2:4">
      <c r="B109" t="s">
        <v>49</v>
      </c>
      <c r="C109">
        <v>22</v>
      </c>
      <c r="D109" s="11">
        <v>800000</v>
      </c>
    </row>
    <row r="110" spans="2:4">
      <c r="B110" t="s">
        <v>44</v>
      </c>
      <c r="C110">
        <v>23</v>
      </c>
      <c r="D110" s="11">
        <v>500000000</v>
      </c>
    </row>
    <row r="111" spans="2:4">
      <c r="C111">
        <v>24</v>
      </c>
      <c r="D111" s="11">
        <v>900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7A536-008B-2C48-850B-46EBED85ACE9}">
  <dimension ref="B2:V24"/>
  <sheetViews>
    <sheetView workbookViewId="0">
      <selection activeCell="C23" sqref="C23"/>
    </sheetView>
  </sheetViews>
  <sheetFormatPr defaultColWidth="11" defaultRowHeight="15.95"/>
  <sheetData>
    <row r="2" spans="2:22" ht="18.95">
      <c r="B2" s="2" t="s">
        <v>513</v>
      </c>
    </row>
    <row r="4" spans="2:22">
      <c r="H4" s="1" t="s">
        <v>514</v>
      </c>
    </row>
    <row r="5" spans="2:22">
      <c r="C5" s="1" t="s">
        <v>515</v>
      </c>
      <c r="H5" s="145" t="s">
        <v>516</v>
      </c>
      <c r="I5" s="145"/>
      <c r="J5" s="145"/>
      <c r="K5" s="145" t="s">
        <v>517</v>
      </c>
      <c r="L5" s="145"/>
      <c r="M5" s="145"/>
      <c r="N5" s="145" t="s">
        <v>518</v>
      </c>
      <c r="O5" s="145"/>
      <c r="P5" s="145"/>
      <c r="Q5" s="145" t="s">
        <v>519</v>
      </c>
      <c r="R5" s="145"/>
      <c r="S5" s="145"/>
      <c r="T5" s="145" t="s">
        <v>520</v>
      </c>
      <c r="U5" s="145"/>
      <c r="V5" s="145"/>
    </row>
    <row r="6" spans="2:22">
      <c r="H6" s="130" t="s">
        <v>165</v>
      </c>
      <c r="I6" s="130" t="s">
        <v>502</v>
      </c>
      <c r="J6" s="130" t="s">
        <v>256</v>
      </c>
      <c r="K6" s="130" t="s">
        <v>165</v>
      </c>
      <c r="L6" s="130" t="s">
        <v>502</v>
      </c>
      <c r="M6" s="130" t="s">
        <v>256</v>
      </c>
      <c r="N6" s="130" t="s">
        <v>165</v>
      </c>
      <c r="O6" s="130" t="s">
        <v>502</v>
      </c>
      <c r="P6" s="130" t="s">
        <v>256</v>
      </c>
      <c r="Q6" s="130" t="s">
        <v>165</v>
      </c>
      <c r="R6" s="130" t="s">
        <v>502</v>
      </c>
      <c r="S6" s="130" t="s">
        <v>256</v>
      </c>
      <c r="T6" s="130" t="s">
        <v>165</v>
      </c>
      <c r="U6" s="130" t="s">
        <v>502</v>
      </c>
      <c r="V6" s="130" t="s">
        <v>256</v>
      </c>
    </row>
    <row r="7" spans="2:22">
      <c r="C7" s="53" t="s">
        <v>53</v>
      </c>
      <c r="D7" s="53" t="s">
        <v>55</v>
      </c>
      <c r="E7" s="53" t="s">
        <v>56</v>
      </c>
      <c r="F7" s="53" t="s">
        <v>57</v>
      </c>
      <c r="H7" s="130">
        <v>228.5</v>
      </c>
      <c r="I7" s="130">
        <v>752.6</v>
      </c>
      <c r="J7" s="130">
        <v>708.8</v>
      </c>
      <c r="K7" s="130">
        <v>74.06</v>
      </c>
      <c r="L7" s="130">
        <v>62.79</v>
      </c>
      <c r="M7" s="130">
        <v>336.8</v>
      </c>
      <c r="N7" s="130">
        <v>22.06</v>
      </c>
      <c r="O7" s="130">
        <v>18.27</v>
      </c>
      <c r="P7" s="130">
        <v>165</v>
      </c>
      <c r="Q7" s="130">
        <v>49.45</v>
      </c>
      <c r="R7" s="130">
        <v>26.57</v>
      </c>
      <c r="S7" s="130">
        <v>30.7</v>
      </c>
      <c r="T7" s="130">
        <v>10</v>
      </c>
      <c r="U7" s="130">
        <v>10</v>
      </c>
      <c r="V7" s="130">
        <v>10</v>
      </c>
    </row>
    <row r="8" spans="2:22">
      <c r="C8" s="130">
        <v>0</v>
      </c>
      <c r="D8" s="130">
        <v>10</v>
      </c>
      <c r="E8" s="130">
        <v>10</v>
      </c>
      <c r="F8" s="130">
        <v>10</v>
      </c>
    </row>
    <row r="9" spans="2:22">
      <c r="C9" s="130">
        <v>1</v>
      </c>
      <c r="D9" s="130">
        <v>10</v>
      </c>
      <c r="E9" s="130">
        <v>10</v>
      </c>
      <c r="F9" s="130">
        <v>10</v>
      </c>
    </row>
    <row r="10" spans="2:22">
      <c r="C10" s="130">
        <v>2</v>
      </c>
      <c r="D10" s="130">
        <v>10</v>
      </c>
      <c r="E10" s="130">
        <v>10</v>
      </c>
      <c r="F10" s="130">
        <v>10</v>
      </c>
      <c r="K10" s="1" t="s">
        <v>521</v>
      </c>
    </row>
    <row r="11" spans="2:22">
      <c r="C11" s="130">
        <v>3</v>
      </c>
      <c r="D11" s="130">
        <v>10</v>
      </c>
      <c r="E11" s="130">
        <v>10</v>
      </c>
      <c r="F11" s="130">
        <v>10</v>
      </c>
    </row>
    <row r="12" spans="2:22">
      <c r="C12" s="130">
        <v>4</v>
      </c>
      <c r="D12" s="130">
        <v>10</v>
      </c>
      <c r="E12" s="130">
        <v>10</v>
      </c>
      <c r="F12" s="130">
        <v>10</v>
      </c>
      <c r="L12" s="129" t="s">
        <v>522</v>
      </c>
      <c r="M12" s="129" t="s">
        <v>523</v>
      </c>
    </row>
    <row r="13" spans="2:22">
      <c r="C13" s="130">
        <v>5</v>
      </c>
      <c r="D13" s="130">
        <v>88.64</v>
      </c>
      <c r="E13" s="130">
        <v>39.979999999999997</v>
      </c>
      <c r="F13" s="130">
        <v>84.6</v>
      </c>
      <c r="K13" t="s">
        <v>55</v>
      </c>
      <c r="L13" s="129">
        <v>5.9</v>
      </c>
      <c r="M13" s="129">
        <v>11.35</v>
      </c>
    </row>
    <row r="14" spans="2:22">
      <c r="C14" s="130">
        <v>7</v>
      </c>
      <c r="D14" s="130">
        <v>469.8</v>
      </c>
      <c r="E14" s="130">
        <v>375.4</v>
      </c>
      <c r="F14" s="130">
        <v>800.7</v>
      </c>
      <c r="K14" t="s">
        <v>56</v>
      </c>
      <c r="L14" s="129">
        <v>5.14</v>
      </c>
      <c r="M14" s="129">
        <v>13.2</v>
      </c>
    </row>
    <row r="15" spans="2:22">
      <c r="C15" s="130">
        <v>10</v>
      </c>
      <c r="D15" s="130">
        <v>3846</v>
      </c>
      <c r="E15" s="130">
        <v>3521</v>
      </c>
      <c r="F15" s="130">
        <v>4672</v>
      </c>
      <c r="K15" t="s">
        <v>57</v>
      </c>
      <c r="L15" s="129">
        <v>7.25</v>
      </c>
      <c r="M15" s="129">
        <v>6.12</v>
      </c>
    </row>
    <row r="17" spans="3:9">
      <c r="C17" s="1" t="s">
        <v>524</v>
      </c>
    </row>
    <row r="18" spans="3:9">
      <c r="C18" s="53"/>
      <c r="D18" s="146" t="s">
        <v>525</v>
      </c>
      <c r="E18" s="146"/>
      <c r="F18" s="146"/>
      <c r="G18" s="146" t="s">
        <v>526</v>
      </c>
      <c r="H18" s="146"/>
      <c r="I18" s="146"/>
    </row>
    <row r="19" spans="3:9">
      <c r="C19" s="53" t="s">
        <v>53</v>
      </c>
      <c r="D19" s="53" t="s">
        <v>55</v>
      </c>
      <c r="E19" s="53" t="s">
        <v>56</v>
      </c>
      <c r="F19" s="53" t="s">
        <v>57</v>
      </c>
      <c r="G19" s="53" t="s">
        <v>55</v>
      </c>
      <c r="H19" s="53" t="s">
        <v>56</v>
      </c>
      <c r="I19" s="53" t="s">
        <v>57</v>
      </c>
    </row>
    <row r="20" spans="3:9">
      <c r="C20" s="130">
        <v>0</v>
      </c>
      <c r="D20" s="130">
        <v>25</v>
      </c>
      <c r="E20" s="130">
        <v>25</v>
      </c>
      <c r="F20" s="130">
        <v>25</v>
      </c>
      <c r="G20" s="130">
        <v>25</v>
      </c>
      <c r="H20" s="130">
        <v>25</v>
      </c>
      <c r="I20" s="130">
        <v>25</v>
      </c>
    </row>
    <row r="21" spans="3:9">
      <c r="C21" s="130">
        <v>4</v>
      </c>
      <c r="D21" s="130">
        <v>25</v>
      </c>
      <c r="E21" s="130">
        <v>25</v>
      </c>
      <c r="F21" s="130">
        <v>25</v>
      </c>
      <c r="G21" s="130"/>
      <c r="H21" s="130"/>
      <c r="I21" s="130"/>
    </row>
    <row r="22" spans="3:9">
      <c r="C22" s="130">
        <v>5</v>
      </c>
      <c r="D22" s="130">
        <v>213.39182299999999</v>
      </c>
      <c r="E22" s="130">
        <v>281.372748</v>
      </c>
      <c r="F22" s="130">
        <v>290.29080599999998</v>
      </c>
      <c r="G22" s="130">
        <v>25</v>
      </c>
      <c r="H22" s="130">
        <v>229.485783</v>
      </c>
      <c r="I22" s="130">
        <v>25.73368529</v>
      </c>
    </row>
    <row r="23" spans="3:9">
      <c r="C23" s="130">
        <v>7</v>
      </c>
      <c r="D23" s="130">
        <v>1172.8212900000001</v>
      </c>
      <c r="E23" s="130">
        <v>766.50535500000001</v>
      </c>
      <c r="F23" s="130">
        <v>1895.45489</v>
      </c>
      <c r="G23" s="130">
        <v>71.015938899999995</v>
      </c>
      <c r="H23" s="130">
        <v>117.40244300000001</v>
      </c>
      <c r="I23" s="130">
        <v>86.227224019999994</v>
      </c>
    </row>
    <row r="24" spans="3:9">
      <c r="C24" s="130">
        <v>10</v>
      </c>
      <c r="D24" s="130">
        <v>10246.0874</v>
      </c>
      <c r="E24" s="130">
        <v>3515.0288300000002</v>
      </c>
      <c r="F24" s="130">
        <v>5112.6053099999999</v>
      </c>
      <c r="G24" s="130">
        <v>5658.0465199999999</v>
      </c>
      <c r="H24" s="130">
        <v>7297.84591</v>
      </c>
      <c r="I24" s="130">
        <v>2090.7482690000002</v>
      </c>
    </row>
  </sheetData>
  <mergeCells count="7">
    <mergeCell ref="T5:V5"/>
    <mergeCell ref="D18:F18"/>
    <mergeCell ref="G18:I18"/>
    <mergeCell ref="H5:J5"/>
    <mergeCell ref="K5:M5"/>
    <mergeCell ref="N5:P5"/>
    <mergeCell ref="Q5:S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09EA-16C1-4E4F-8194-A021A6956254}">
  <dimension ref="B2:R41"/>
  <sheetViews>
    <sheetView workbookViewId="0">
      <selection activeCell="D9" sqref="D9"/>
    </sheetView>
  </sheetViews>
  <sheetFormatPr defaultColWidth="11" defaultRowHeight="15.95"/>
  <sheetData>
    <row r="2" spans="2:5" ht="21">
      <c r="B2" s="3" t="s">
        <v>50</v>
      </c>
    </row>
    <row r="4" spans="2:5" ht="18.95">
      <c r="B4" s="2" t="s">
        <v>51</v>
      </c>
    </row>
    <row r="5" spans="2:5">
      <c r="B5" s="31" t="s">
        <v>52</v>
      </c>
      <c r="C5" s="50" t="s">
        <v>53</v>
      </c>
      <c r="D5" s="51" t="s">
        <v>54</v>
      </c>
      <c r="E5" s="51" t="s">
        <v>54</v>
      </c>
    </row>
    <row r="6" spans="2:5">
      <c r="B6" s="50" t="s">
        <v>55</v>
      </c>
      <c r="C6" s="50">
        <v>0</v>
      </c>
      <c r="D6" s="31">
        <v>0</v>
      </c>
      <c r="E6" s="31">
        <v>0</v>
      </c>
    </row>
    <row r="7" spans="2:5">
      <c r="B7" s="50" t="s">
        <v>55</v>
      </c>
      <c r="C7" s="50">
        <v>1</v>
      </c>
      <c r="D7" s="31">
        <v>972533.80839999998</v>
      </c>
      <c r="E7" s="31">
        <v>181561.84969999999</v>
      </c>
    </row>
    <row r="8" spans="2:5">
      <c r="B8" s="50" t="s">
        <v>55</v>
      </c>
      <c r="C8" s="50">
        <v>2</v>
      </c>
      <c r="D8" s="31">
        <v>8373984.2648000019</v>
      </c>
      <c r="E8" s="31">
        <v>9977175.5160000008</v>
      </c>
    </row>
    <row r="9" spans="2:5">
      <c r="B9" s="50" t="s">
        <v>55</v>
      </c>
      <c r="C9" s="50">
        <v>3</v>
      </c>
      <c r="D9" s="31">
        <v>931680.22640000016</v>
      </c>
      <c r="E9" s="31">
        <v>5008984.6730000004</v>
      </c>
    </row>
    <row r="10" spans="2:5">
      <c r="B10" s="50" t="s">
        <v>55</v>
      </c>
      <c r="C10" s="50">
        <v>4</v>
      </c>
      <c r="D10" s="31">
        <v>7267.7037048000011</v>
      </c>
      <c r="E10" s="31">
        <v>33792.155319999998</v>
      </c>
    </row>
    <row r="11" spans="2:5">
      <c r="B11" s="50" t="s">
        <v>55</v>
      </c>
      <c r="C11" s="50">
        <v>5</v>
      </c>
      <c r="D11" s="31">
        <v>1075.8063855</v>
      </c>
      <c r="E11" s="31">
        <v>0</v>
      </c>
    </row>
    <row r="12" spans="2:5">
      <c r="B12" s="50" t="s">
        <v>55</v>
      </c>
      <c r="C12" s="50">
        <v>7</v>
      </c>
      <c r="D12" s="31">
        <v>0</v>
      </c>
      <c r="E12" s="31">
        <v>0</v>
      </c>
    </row>
    <row r="13" spans="2:5">
      <c r="B13" s="50" t="s">
        <v>55</v>
      </c>
      <c r="C13" s="50">
        <v>10</v>
      </c>
      <c r="D13" s="31">
        <v>0</v>
      </c>
      <c r="E13" s="31">
        <v>0</v>
      </c>
    </row>
    <row r="14" spans="2:5">
      <c r="B14" s="50" t="s">
        <v>56</v>
      </c>
      <c r="C14" s="50">
        <v>0</v>
      </c>
      <c r="D14" s="31">
        <v>0</v>
      </c>
      <c r="E14" s="31">
        <v>0</v>
      </c>
    </row>
    <row r="15" spans="2:5">
      <c r="B15" s="50" t="s">
        <v>56</v>
      </c>
      <c r="C15" s="50">
        <v>1</v>
      </c>
      <c r="D15" s="31">
        <v>35529.625516000007</v>
      </c>
      <c r="E15" s="31">
        <v>104592.1492</v>
      </c>
    </row>
    <row r="16" spans="2:5">
      <c r="B16" s="50" t="s">
        <v>56</v>
      </c>
      <c r="C16" s="50">
        <v>2</v>
      </c>
      <c r="D16" s="31">
        <v>21342027.476</v>
      </c>
      <c r="E16" s="31">
        <v>14013390.16</v>
      </c>
    </row>
    <row r="17" spans="2:18">
      <c r="B17" s="50" t="s">
        <v>56</v>
      </c>
      <c r="C17" s="50">
        <v>3</v>
      </c>
      <c r="D17" s="31">
        <v>784376.82400000014</v>
      </c>
      <c r="E17" s="31">
        <v>4574758.4960000003</v>
      </c>
    </row>
    <row r="18" spans="2:18">
      <c r="B18" s="50" t="s">
        <v>56</v>
      </c>
      <c r="C18" s="50">
        <v>4</v>
      </c>
      <c r="D18" s="31">
        <v>100743.01776000002</v>
      </c>
      <c r="E18" s="31">
        <v>117859.92988000003</v>
      </c>
    </row>
    <row r="19" spans="2:18">
      <c r="B19" s="50" t="s">
        <v>56</v>
      </c>
      <c r="C19" s="50">
        <v>5</v>
      </c>
      <c r="D19" s="31">
        <v>0</v>
      </c>
      <c r="E19" s="31">
        <v>260.62263919999998</v>
      </c>
    </row>
    <row r="20" spans="2:18">
      <c r="B20" s="50" t="s">
        <v>56</v>
      </c>
      <c r="C20" s="50">
        <v>7</v>
      </c>
      <c r="D20" s="31">
        <v>0</v>
      </c>
      <c r="E20" s="31">
        <v>0</v>
      </c>
    </row>
    <row r="21" spans="2:18">
      <c r="B21" s="50" t="s">
        <v>56</v>
      </c>
      <c r="C21" s="50">
        <v>10</v>
      </c>
      <c r="D21" s="31">
        <v>0</v>
      </c>
      <c r="E21" s="31">
        <v>0</v>
      </c>
    </row>
    <row r="22" spans="2:18">
      <c r="B22" s="50" t="s">
        <v>57</v>
      </c>
      <c r="C22" s="50">
        <v>0</v>
      </c>
      <c r="D22" s="31">
        <v>0</v>
      </c>
      <c r="E22" s="31">
        <v>0</v>
      </c>
    </row>
    <row r="23" spans="2:18">
      <c r="B23" s="50" t="s">
        <v>57</v>
      </c>
      <c r="C23" s="50">
        <v>1</v>
      </c>
      <c r="D23" s="31">
        <v>204583.78247999997</v>
      </c>
      <c r="E23" s="31">
        <v>325394.90983999998</v>
      </c>
    </row>
    <row r="24" spans="2:18">
      <c r="B24" s="50" t="s">
        <v>57</v>
      </c>
      <c r="C24" s="50">
        <v>2</v>
      </c>
      <c r="D24" s="31">
        <v>22931499.359999999</v>
      </c>
      <c r="E24" s="31">
        <v>2769296.8072000002</v>
      </c>
    </row>
    <row r="25" spans="2:18">
      <c r="B25" s="50" t="s">
        <v>57</v>
      </c>
      <c r="C25" s="50">
        <v>3</v>
      </c>
      <c r="D25" s="31">
        <v>7662640.0928000007</v>
      </c>
      <c r="E25" s="31">
        <v>278612.14304</v>
      </c>
    </row>
    <row r="26" spans="2:18">
      <c r="B26" s="50" t="s">
        <v>57</v>
      </c>
      <c r="C26" s="50">
        <v>4</v>
      </c>
      <c r="D26" s="31">
        <v>37234.378104000003</v>
      </c>
      <c r="E26" s="31">
        <v>1000.4394092000001</v>
      </c>
    </row>
    <row r="27" spans="2:18" ht="18.95">
      <c r="B27" s="50" t="s">
        <v>57</v>
      </c>
      <c r="C27" s="50">
        <v>5</v>
      </c>
      <c r="D27" s="31">
        <v>4486.9295240000001</v>
      </c>
      <c r="E27" s="31">
        <v>0</v>
      </c>
      <c r="I27" s="2"/>
    </row>
    <row r="28" spans="2:18">
      <c r="B28" s="50" t="s">
        <v>57</v>
      </c>
      <c r="C28" s="50">
        <v>7</v>
      </c>
      <c r="D28" s="31">
        <v>0</v>
      </c>
      <c r="E28" s="31">
        <v>0</v>
      </c>
    </row>
    <row r="29" spans="2:18">
      <c r="B29" s="50" t="s">
        <v>57</v>
      </c>
      <c r="C29" s="50">
        <v>10</v>
      </c>
      <c r="D29" s="31">
        <v>0</v>
      </c>
      <c r="E29" s="31">
        <v>0</v>
      </c>
      <c r="J29" s="36"/>
      <c r="N29" s="36"/>
      <c r="R29" s="36"/>
    </row>
    <row r="30" spans="2:18">
      <c r="J30" s="36"/>
      <c r="N30" s="36"/>
      <c r="R30" s="36"/>
    </row>
    <row r="31" spans="2:18" ht="18.95">
      <c r="B31" s="2" t="s">
        <v>58</v>
      </c>
      <c r="G31" s="2" t="s">
        <v>59</v>
      </c>
      <c r="R31" s="36"/>
    </row>
    <row r="32" spans="2:18">
      <c r="B32" t="s">
        <v>60</v>
      </c>
      <c r="C32" t="s">
        <v>55</v>
      </c>
      <c r="D32" t="s">
        <v>56</v>
      </c>
      <c r="E32" t="s">
        <v>57</v>
      </c>
      <c r="G32" t="s">
        <v>61</v>
      </c>
      <c r="H32" t="s">
        <v>62</v>
      </c>
      <c r="I32" t="s">
        <v>63</v>
      </c>
      <c r="K32" t="s">
        <v>61</v>
      </c>
      <c r="L32" t="s">
        <v>62</v>
      </c>
      <c r="M32" t="s">
        <v>63</v>
      </c>
      <c r="O32" t="s">
        <v>61</v>
      </c>
      <c r="P32" t="s">
        <v>62</v>
      </c>
      <c r="Q32" t="s">
        <v>63</v>
      </c>
      <c r="R32" s="36"/>
    </row>
    <row r="33" spans="2:18">
      <c r="B33">
        <v>-28</v>
      </c>
      <c r="C33">
        <v>5.85</v>
      </c>
      <c r="D33">
        <v>8.5</v>
      </c>
      <c r="E33">
        <v>8.25</v>
      </c>
      <c r="G33" t="s">
        <v>55</v>
      </c>
      <c r="H33" s="36">
        <v>44648</v>
      </c>
      <c r="I33">
        <v>101.6</v>
      </c>
      <c r="K33" t="s">
        <v>56</v>
      </c>
      <c r="L33" s="36">
        <v>44648</v>
      </c>
      <c r="M33">
        <v>100.4</v>
      </c>
      <c r="O33" t="s">
        <v>57</v>
      </c>
      <c r="P33" s="36">
        <v>44649</v>
      </c>
      <c r="Q33">
        <v>100.6</v>
      </c>
      <c r="R33" s="36"/>
    </row>
    <row r="34" spans="2:18">
      <c r="B34">
        <v>0</v>
      </c>
      <c r="C34">
        <v>5.7</v>
      </c>
      <c r="D34">
        <v>8.6</v>
      </c>
      <c r="E34">
        <v>7.68</v>
      </c>
      <c r="G34" t="s">
        <v>55</v>
      </c>
      <c r="H34" s="36">
        <v>44649</v>
      </c>
      <c r="I34">
        <v>100.5</v>
      </c>
      <c r="K34" t="s">
        <v>56</v>
      </c>
      <c r="L34" s="36">
        <v>44649</v>
      </c>
      <c r="M34">
        <v>104.2</v>
      </c>
      <c r="O34" t="s">
        <v>57</v>
      </c>
      <c r="P34" s="36">
        <v>44650</v>
      </c>
      <c r="Q34">
        <v>101.5</v>
      </c>
      <c r="R34" s="36"/>
    </row>
    <row r="35" spans="2:18">
      <c r="B35">
        <v>1</v>
      </c>
      <c r="D35">
        <v>8.4</v>
      </c>
      <c r="E35">
        <v>7.65</v>
      </c>
      <c r="G35" t="s">
        <v>55</v>
      </c>
      <c r="H35" s="36">
        <v>44650</v>
      </c>
      <c r="I35">
        <v>101.4</v>
      </c>
      <c r="K35" t="s">
        <v>56</v>
      </c>
      <c r="L35" s="36">
        <v>44650</v>
      </c>
      <c r="M35">
        <v>100.5</v>
      </c>
      <c r="O35" t="s">
        <v>57</v>
      </c>
      <c r="P35" s="36">
        <v>44651</v>
      </c>
      <c r="Q35">
        <v>100.8</v>
      </c>
      <c r="R35" s="36"/>
    </row>
    <row r="36" spans="2:18">
      <c r="B36">
        <v>2</v>
      </c>
      <c r="D36">
        <v>8.4</v>
      </c>
      <c r="E36">
        <v>7.6</v>
      </c>
      <c r="G36" t="s">
        <v>55</v>
      </c>
      <c r="H36" s="36">
        <v>44652</v>
      </c>
      <c r="I36">
        <v>100.1</v>
      </c>
      <c r="K36" t="s">
        <v>56</v>
      </c>
      <c r="L36" s="36">
        <v>44651</v>
      </c>
      <c r="M36">
        <v>100.1</v>
      </c>
      <c r="O36" t="s">
        <v>57</v>
      </c>
      <c r="P36" s="36">
        <v>44652</v>
      </c>
      <c r="Q36">
        <v>101.2</v>
      </c>
      <c r="R36" s="36"/>
    </row>
    <row r="37" spans="2:18">
      <c r="B37">
        <v>3</v>
      </c>
      <c r="C37">
        <v>5.9</v>
      </c>
      <c r="D37">
        <v>8.4</v>
      </c>
      <c r="E37">
        <v>7.71</v>
      </c>
      <c r="G37" t="s">
        <v>55</v>
      </c>
      <c r="H37" s="36">
        <v>44655</v>
      </c>
      <c r="I37">
        <v>100.5</v>
      </c>
      <c r="K37" t="s">
        <v>56</v>
      </c>
      <c r="L37" s="36">
        <v>44652</v>
      </c>
      <c r="M37">
        <v>100.8</v>
      </c>
      <c r="O37" t="s">
        <v>57</v>
      </c>
      <c r="P37" s="36">
        <v>44653</v>
      </c>
      <c r="Q37">
        <v>100.8</v>
      </c>
    </row>
    <row r="38" spans="2:18">
      <c r="B38">
        <v>4</v>
      </c>
      <c r="C38">
        <v>5.6</v>
      </c>
      <c r="D38">
        <v>8.4700000000000006</v>
      </c>
      <c r="E38">
        <v>7.59</v>
      </c>
      <c r="K38" t="s">
        <v>56</v>
      </c>
      <c r="L38" s="36">
        <v>44653</v>
      </c>
      <c r="M38">
        <v>100.2</v>
      </c>
      <c r="O38" t="s">
        <v>57</v>
      </c>
      <c r="P38" s="36">
        <v>44654</v>
      </c>
      <c r="Q38">
        <v>100.9</v>
      </c>
    </row>
    <row r="39" spans="2:18">
      <c r="B39">
        <v>5</v>
      </c>
      <c r="C39">
        <v>5.57</v>
      </c>
      <c r="D39">
        <v>8.35</v>
      </c>
      <c r="E39">
        <v>7.66</v>
      </c>
      <c r="K39" t="s">
        <v>56</v>
      </c>
      <c r="L39" s="36">
        <v>44655</v>
      </c>
      <c r="M39">
        <v>100.1</v>
      </c>
      <c r="O39" t="s">
        <v>57</v>
      </c>
      <c r="P39" s="36">
        <v>44656</v>
      </c>
      <c r="Q39">
        <v>100.8</v>
      </c>
    </row>
    <row r="40" spans="2:18">
      <c r="B40">
        <v>7</v>
      </c>
      <c r="C40">
        <v>5.8</v>
      </c>
      <c r="D40">
        <v>8.32</v>
      </c>
      <c r="E40">
        <v>7.6</v>
      </c>
      <c r="K40" t="s">
        <v>56</v>
      </c>
      <c r="L40" s="36">
        <v>44658</v>
      </c>
      <c r="M40">
        <v>100.4</v>
      </c>
      <c r="O40" t="s">
        <v>57</v>
      </c>
      <c r="P40" s="36">
        <v>44659</v>
      </c>
      <c r="Q40">
        <v>101.2</v>
      </c>
    </row>
    <row r="41" spans="2:18">
      <c r="B41">
        <v>10</v>
      </c>
      <c r="C41">
        <v>5.86</v>
      </c>
      <c r="D41">
        <v>8.52</v>
      </c>
      <c r="E41">
        <v>7.62</v>
      </c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F572-CB45-8A48-80F1-2D4F37C73261}">
  <dimension ref="B2:Q71"/>
  <sheetViews>
    <sheetView workbookViewId="0">
      <selection activeCell="E11" sqref="E11"/>
    </sheetView>
  </sheetViews>
  <sheetFormatPr defaultColWidth="11" defaultRowHeight="15.95"/>
  <sheetData>
    <row r="2" spans="2:17" ht="21">
      <c r="B2" s="3" t="s">
        <v>64</v>
      </c>
    </row>
    <row r="5" spans="2:17" ht="21">
      <c r="C5" s="26"/>
      <c r="D5" s="26"/>
      <c r="E5" s="26"/>
      <c r="F5" s="26"/>
      <c r="G5" s="27" t="s">
        <v>65</v>
      </c>
      <c r="H5" s="27"/>
      <c r="I5" s="27"/>
      <c r="J5" s="27"/>
      <c r="K5" s="27"/>
      <c r="L5" s="27"/>
      <c r="M5" s="27"/>
      <c r="N5" s="27"/>
      <c r="O5" s="27"/>
      <c r="P5" s="26"/>
      <c r="Q5" s="26"/>
    </row>
    <row r="6" spans="2:17">
      <c r="C6" s="26"/>
      <c r="D6" s="26" t="s">
        <v>66</v>
      </c>
      <c r="E6" s="26"/>
      <c r="F6" s="28"/>
      <c r="G6" s="28"/>
      <c r="H6" s="28" t="s">
        <v>56</v>
      </c>
      <c r="I6" s="28"/>
      <c r="J6" s="28"/>
      <c r="K6" s="28" t="s">
        <v>57</v>
      </c>
      <c r="L6" s="28"/>
      <c r="M6" s="28"/>
      <c r="N6" s="28" t="s">
        <v>55</v>
      </c>
      <c r="O6" s="28"/>
      <c r="P6" s="28"/>
      <c r="Q6" s="28"/>
    </row>
    <row r="7" spans="2:17">
      <c r="C7" s="26"/>
      <c r="D7" s="26" t="s">
        <v>67</v>
      </c>
      <c r="E7" s="26" t="s">
        <v>67</v>
      </c>
      <c r="F7" s="26"/>
      <c r="G7" s="26" t="s">
        <v>67</v>
      </c>
      <c r="H7" s="26"/>
      <c r="I7" s="26" t="s">
        <v>68</v>
      </c>
      <c r="J7" s="26"/>
      <c r="K7" s="26" t="s">
        <v>67</v>
      </c>
      <c r="L7" s="26" t="s">
        <v>68</v>
      </c>
      <c r="M7" s="26"/>
      <c r="N7" s="26" t="s">
        <v>67</v>
      </c>
      <c r="O7" s="26" t="s">
        <v>68</v>
      </c>
      <c r="P7" s="26"/>
      <c r="Q7" s="26"/>
    </row>
    <row r="8" spans="2:17" ht="18">
      <c r="C8" s="29" t="s">
        <v>69</v>
      </c>
      <c r="D8" s="26"/>
      <c r="E8" s="26"/>
      <c r="F8" s="26"/>
      <c r="G8" s="26"/>
      <c r="H8" s="30"/>
      <c r="I8" s="30">
        <v>588904</v>
      </c>
      <c r="J8" s="30"/>
      <c r="K8" s="30"/>
      <c r="L8" s="30">
        <v>5354384</v>
      </c>
      <c r="M8" s="30"/>
      <c r="N8" s="30"/>
      <c r="O8" s="30">
        <v>12949</v>
      </c>
      <c r="P8" s="32"/>
      <c r="Q8" s="30" t="s">
        <v>70</v>
      </c>
    </row>
    <row r="9" spans="2:17" ht="18">
      <c r="C9" s="29" t="s">
        <v>71</v>
      </c>
      <c r="D9" s="26"/>
      <c r="E9" s="26"/>
      <c r="F9" s="26"/>
      <c r="G9" s="26"/>
      <c r="H9" s="30"/>
      <c r="I9" s="30">
        <v>0</v>
      </c>
      <c r="J9" s="30"/>
      <c r="K9" s="30"/>
      <c r="L9" s="30">
        <v>74700</v>
      </c>
      <c r="M9" s="30"/>
      <c r="N9" s="30"/>
      <c r="O9" s="30">
        <v>978296</v>
      </c>
      <c r="P9" s="26"/>
      <c r="Q9" s="26"/>
    </row>
    <row r="10" spans="2:17" ht="18">
      <c r="C10" s="29" t="s">
        <v>72</v>
      </c>
      <c r="D10" s="29"/>
      <c r="E10" s="26"/>
      <c r="F10" s="26"/>
      <c r="G10" s="26"/>
      <c r="H10" s="30"/>
      <c r="I10" s="30">
        <v>877415</v>
      </c>
      <c r="J10" s="30"/>
      <c r="K10" s="30"/>
      <c r="L10" s="30">
        <v>873555</v>
      </c>
      <c r="M10" s="30"/>
      <c r="N10" s="30"/>
      <c r="O10" s="30">
        <v>296424</v>
      </c>
      <c r="P10" s="26"/>
      <c r="Q10" s="26"/>
    </row>
    <row r="11" spans="2:17" ht="18">
      <c r="C11" s="29" t="s">
        <v>73</v>
      </c>
      <c r="D11" s="29"/>
      <c r="E11" s="26"/>
      <c r="F11" s="26"/>
      <c r="G11" s="26"/>
      <c r="H11" s="30"/>
      <c r="I11" s="30">
        <v>0</v>
      </c>
      <c r="J11" s="30"/>
      <c r="K11" s="30"/>
      <c r="L11" s="30">
        <v>0</v>
      </c>
      <c r="M11" s="30"/>
      <c r="N11" s="30"/>
      <c r="O11" s="30">
        <v>7009</v>
      </c>
      <c r="P11" s="26"/>
      <c r="Q11" s="26"/>
    </row>
    <row r="12" spans="2:17" ht="18">
      <c r="C12" s="29" t="s">
        <v>74</v>
      </c>
      <c r="D12" s="26"/>
      <c r="E12" s="26"/>
      <c r="F12" s="26"/>
      <c r="G12" s="26"/>
      <c r="H12" s="30"/>
      <c r="I12" s="30">
        <v>1189</v>
      </c>
      <c r="J12" s="30"/>
      <c r="K12" s="30"/>
      <c r="L12" s="30">
        <v>0</v>
      </c>
      <c r="M12" s="30"/>
      <c r="N12" s="30"/>
      <c r="O12" s="30">
        <v>5583</v>
      </c>
      <c r="P12" s="26"/>
      <c r="Q12" s="26"/>
    </row>
    <row r="13" spans="2:17" ht="18">
      <c r="C13" s="29" t="s">
        <v>75</v>
      </c>
      <c r="D13" s="26"/>
      <c r="E13" s="26"/>
      <c r="F13" s="26"/>
      <c r="G13" s="26"/>
      <c r="H13" s="30"/>
      <c r="I13" s="30">
        <v>8764</v>
      </c>
      <c r="J13" s="30"/>
      <c r="K13" s="30"/>
      <c r="L13" s="30">
        <v>0</v>
      </c>
      <c r="M13" s="30"/>
      <c r="N13" s="30"/>
      <c r="O13" s="30">
        <v>23529</v>
      </c>
      <c r="P13" s="26"/>
      <c r="Q13" s="26"/>
    </row>
    <row r="14" spans="2:17" ht="18">
      <c r="C14" s="29" t="s">
        <v>76</v>
      </c>
      <c r="D14" s="29"/>
      <c r="E14" s="26"/>
      <c r="F14" s="26"/>
      <c r="G14" s="26"/>
      <c r="H14" s="30"/>
      <c r="I14" s="30">
        <v>0</v>
      </c>
      <c r="J14" s="30"/>
      <c r="K14" s="30"/>
      <c r="L14" s="30">
        <v>0</v>
      </c>
      <c r="M14" s="30"/>
      <c r="N14" s="30"/>
      <c r="O14" s="33">
        <v>0</v>
      </c>
      <c r="P14" s="26"/>
      <c r="Q14" s="26"/>
    </row>
    <row r="15" spans="2:17" ht="18">
      <c r="C15" s="29" t="s">
        <v>77</v>
      </c>
      <c r="D15" s="29"/>
      <c r="E15" s="26"/>
      <c r="F15" s="26"/>
      <c r="G15" s="26"/>
      <c r="H15" s="30"/>
      <c r="I15" s="30">
        <v>36329</v>
      </c>
      <c r="J15" s="30"/>
      <c r="K15" s="30"/>
      <c r="L15" s="30">
        <v>8048</v>
      </c>
      <c r="M15" s="30"/>
      <c r="N15" s="30"/>
      <c r="O15" s="33">
        <v>0</v>
      </c>
      <c r="P15" s="30"/>
      <c r="Q15" s="26"/>
    </row>
    <row r="16" spans="2:17" ht="18">
      <c r="C16" s="29" t="s">
        <v>78</v>
      </c>
      <c r="D16" s="29"/>
      <c r="E16" s="26"/>
      <c r="F16" s="26"/>
      <c r="G16" s="26"/>
      <c r="H16" s="30"/>
      <c r="I16" s="30">
        <v>0</v>
      </c>
      <c r="J16" s="30"/>
      <c r="K16" s="30"/>
      <c r="L16" s="30">
        <v>172077</v>
      </c>
      <c r="M16" s="30"/>
      <c r="N16" s="30"/>
      <c r="O16" s="33">
        <v>0</v>
      </c>
      <c r="P16" s="30"/>
      <c r="Q16" s="26"/>
    </row>
    <row r="17" spans="3:17" ht="18">
      <c r="C17" s="29" t="s">
        <v>79</v>
      </c>
      <c r="D17" s="29"/>
      <c r="E17" s="26"/>
      <c r="F17" s="26"/>
      <c r="G17" s="26"/>
      <c r="H17" s="30"/>
      <c r="I17" s="30">
        <v>0</v>
      </c>
      <c r="J17" s="30"/>
      <c r="K17" s="30"/>
      <c r="L17" s="30">
        <v>6702</v>
      </c>
      <c r="M17" s="30"/>
      <c r="N17" s="30"/>
      <c r="O17" s="33">
        <v>0</v>
      </c>
      <c r="P17" s="30"/>
      <c r="Q17" s="26"/>
    </row>
    <row r="18" spans="3:17" ht="18">
      <c r="C18" s="29" t="s">
        <v>80</v>
      </c>
      <c r="D18" s="26"/>
      <c r="E18" s="26"/>
      <c r="F18" s="26"/>
      <c r="G18" s="26"/>
      <c r="H18" s="30"/>
      <c r="I18" s="30">
        <v>1208</v>
      </c>
      <c r="J18" s="30"/>
      <c r="K18" s="30"/>
      <c r="L18" s="30">
        <v>0</v>
      </c>
      <c r="M18" s="30"/>
      <c r="N18" s="30"/>
      <c r="O18" s="30">
        <v>9522</v>
      </c>
      <c r="P18" s="26"/>
      <c r="Q18" s="26"/>
    </row>
    <row r="19" spans="3:17" ht="18">
      <c r="C19" s="29" t="s">
        <v>81</v>
      </c>
      <c r="D19" s="29"/>
      <c r="E19" s="26"/>
      <c r="F19" s="26"/>
      <c r="G19" s="26"/>
      <c r="H19" s="30"/>
      <c r="I19" s="30">
        <v>3191</v>
      </c>
      <c r="J19" s="30"/>
      <c r="K19" s="30"/>
      <c r="L19" s="30">
        <v>62022</v>
      </c>
      <c r="M19" s="30"/>
      <c r="N19" s="30"/>
      <c r="O19" s="30">
        <v>0</v>
      </c>
      <c r="P19" s="26"/>
      <c r="Q19" s="26"/>
    </row>
    <row r="20" spans="3:17" ht="18">
      <c r="C20" s="29" t="s">
        <v>82</v>
      </c>
      <c r="D20" s="29"/>
      <c r="E20" s="26"/>
      <c r="F20" s="26"/>
      <c r="G20" s="26"/>
      <c r="H20" s="30"/>
      <c r="I20" s="30">
        <v>6642</v>
      </c>
      <c r="J20" s="30"/>
      <c r="K20" s="30"/>
      <c r="L20" s="30">
        <v>140531</v>
      </c>
      <c r="M20" s="30"/>
      <c r="N20" s="30"/>
      <c r="O20" s="30">
        <v>0</v>
      </c>
      <c r="P20" s="26"/>
      <c r="Q20" s="26"/>
    </row>
    <row r="21" spans="3:17" ht="18">
      <c r="C21" s="29" t="s">
        <v>83</v>
      </c>
      <c r="D21" s="29"/>
      <c r="E21" s="29"/>
      <c r="F21" s="26"/>
      <c r="G21" s="26"/>
      <c r="H21" s="30"/>
      <c r="I21" s="30">
        <v>2728</v>
      </c>
      <c r="J21" s="30"/>
      <c r="K21" s="30"/>
      <c r="L21" s="33">
        <v>0</v>
      </c>
      <c r="M21" s="30" t="s">
        <v>67</v>
      </c>
      <c r="N21" s="30"/>
      <c r="O21" s="30">
        <v>10229</v>
      </c>
      <c r="P21" s="26"/>
      <c r="Q21" s="26"/>
    </row>
    <row r="22" spans="3:17" ht="18.95">
      <c r="C22" s="35" t="s">
        <v>84</v>
      </c>
      <c r="D22" s="26"/>
      <c r="E22" s="26"/>
      <c r="F22" s="26"/>
      <c r="G22" s="26"/>
      <c r="H22" s="30"/>
      <c r="I22" s="30">
        <v>2721</v>
      </c>
      <c r="J22" s="30"/>
      <c r="K22" s="30"/>
      <c r="L22" s="33">
        <v>0</v>
      </c>
      <c r="M22" s="30"/>
      <c r="N22" s="30"/>
      <c r="O22" s="30">
        <v>0</v>
      </c>
      <c r="P22" s="26"/>
      <c r="Q22" s="26"/>
    </row>
    <row r="23" spans="3:17" ht="18">
      <c r="C23" s="29" t="s">
        <v>85</v>
      </c>
      <c r="D23" s="29"/>
      <c r="E23" s="29"/>
      <c r="F23" s="26"/>
      <c r="G23" s="26"/>
      <c r="H23" s="30"/>
      <c r="I23" s="30">
        <v>10080</v>
      </c>
      <c r="J23" s="30" t="s">
        <v>86</v>
      </c>
      <c r="K23" s="30"/>
      <c r="L23" s="33">
        <v>0</v>
      </c>
      <c r="M23" s="30"/>
      <c r="N23" s="30"/>
      <c r="O23" s="30">
        <v>0</v>
      </c>
      <c r="P23" s="26"/>
      <c r="Q23" s="26"/>
    </row>
    <row r="24" spans="3:17" ht="18">
      <c r="C24" s="29" t="s">
        <v>87</v>
      </c>
      <c r="D24" s="29"/>
      <c r="E24" s="26"/>
      <c r="F24" s="26"/>
      <c r="G24" s="26"/>
      <c r="H24" s="30"/>
      <c r="I24" s="30">
        <v>0</v>
      </c>
      <c r="J24" s="30"/>
      <c r="K24" s="30"/>
      <c r="L24" s="33">
        <v>0</v>
      </c>
      <c r="M24" s="30"/>
      <c r="N24" s="30"/>
      <c r="O24" s="30">
        <v>0</v>
      </c>
      <c r="P24" s="26"/>
      <c r="Q24" s="26"/>
    </row>
    <row r="25" spans="3:17" ht="18">
      <c r="C25" s="29" t="s">
        <v>88</v>
      </c>
      <c r="D25" s="26"/>
      <c r="E25" s="26"/>
      <c r="F25" s="26"/>
      <c r="G25" s="26"/>
      <c r="H25" s="30"/>
      <c r="I25" s="30">
        <v>21749</v>
      </c>
      <c r="J25" s="30"/>
      <c r="K25" s="30"/>
      <c r="L25" s="30">
        <v>4509792</v>
      </c>
      <c r="M25" s="30"/>
      <c r="N25" s="30"/>
      <c r="O25" s="30">
        <v>34800</v>
      </c>
      <c r="P25" s="26"/>
      <c r="Q25" s="26"/>
    </row>
    <row r="26" spans="3:17" ht="18">
      <c r="C26" s="29" t="s">
        <v>89</v>
      </c>
      <c r="D26" s="29"/>
      <c r="E26" s="26"/>
      <c r="F26" s="26"/>
      <c r="G26" s="26"/>
      <c r="H26" s="30"/>
      <c r="I26" s="30">
        <v>2004</v>
      </c>
      <c r="J26" s="30"/>
      <c r="K26" s="30"/>
      <c r="L26" s="30">
        <v>36233</v>
      </c>
      <c r="M26" s="30"/>
      <c r="N26" s="30"/>
      <c r="O26" s="30">
        <v>0</v>
      </c>
      <c r="P26" s="26"/>
      <c r="Q26" s="26"/>
    </row>
    <row r="27" spans="3:17" ht="18">
      <c r="C27" s="29" t="s">
        <v>90</v>
      </c>
      <c r="D27" s="26"/>
      <c r="E27" s="26"/>
      <c r="F27" s="26"/>
      <c r="G27" s="26"/>
      <c r="H27" s="30"/>
      <c r="I27" s="30">
        <v>0</v>
      </c>
      <c r="J27" s="30"/>
      <c r="K27" s="30"/>
      <c r="L27" s="30">
        <v>8563</v>
      </c>
      <c r="M27" s="30"/>
      <c r="N27" s="30"/>
      <c r="O27" s="30">
        <v>3721</v>
      </c>
      <c r="P27" s="26"/>
      <c r="Q27" s="26"/>
    </row>
    <row r="28" spans="3:17" ht="18">
      <c r="C28" s="29" t="s">
        <v>91</v>
      </c>
      <c r="D28" s="29"/>
      <c r="E28" s="26"/>
      <c r="F28" s="26"/>
      <c r="G28" s="26"/>
      <c r="H28" s="30"/>
      <c r="I28" s="30">
        <v>3676</v>
      </c>
      <c r="J28" s="30"/>
      <c r="K28" s="30"/>
      <c r="L28" s="30">
        <v>82142</v>
      </c>
      <c r="M28" s="30"/>
      <c r="N28" s="30"/>
      <c r="O28" s="30">
        <v>57452</v>
      </c>
      <c r="P28" s="26"/>
      <c r="Q28" s="26"/>
    </row>
    <row r="29" spans="3:17" ht="18">
      <c r="C29" s="29" t="s">
        <v>92</v>
      </c>
      <c r="D29" s="26"/>
      <c r="E29" s="26"/>
      <c r="F29" s="26"/>
      <c r="G29" s="26"/>
      <c r="H29" s="30"/>
      <c r="I29" s="30">
        <v>583248</v>
      </c>
      <c r="J29" s="30"/>
      <c r="K29" s="30"/>
      <c r="L29" s="30">
        <v>1139418</v>
      </c>
      <c r="M29" s="30"/>
      <c r="N29" s="30"/>
      <c r="O29" s="30">
        <v>1534264</v>
      </c>
      <c r="P29" s="26"/>
      <c r="Q29" s="26"/>
    </row>
    <row r="30" spans="3:17" ht="18">
      <c r="C30" s="29" t="s">
        <v>93</v>
      </c>
      <c r="D30" s="29"/>
      <c r="E30" s="26"/>
      <c r="F30" s="26"/>
      <c r="G30" s="26"/>
      <c r="H30" s="30"/>
      <c r="I30" s="30">
        <v>0</v>
      </c>
      <c r="J30" s="30"/>
      <c r="K30" s="30"/>
      <c r="L30" s="30">
        <v>10287</v>
      </c>
      <c r="M30" s="30"/>
      <c r="N30" s="30"/>
      <c r="O30" s="30">
        <v>4436</v>
      </c>
      <c r="P30" s="26"/>
      <c r="Q30" s="26"/>
    </row>
    <row r="31" spans="3:17" ht="18">
      <c r="C31" s="29" t="s">
        <v>94</v>
      </c>
      <c r="D31" s="29"/>
      <c r="E31" s="26"/>
      <c r="F31" s="26"/>
      <c r="G31" s="26"/>
      <c r="H31" s="30"/>
      <c r="I31" s="30">
        <v>1752</v>
      </c>
      <c r="J31" s="30"/>
      <c r="K31" s="30"/>
      <c r="L31" s="30">
        <v>154858</v>
      </c>
      <c r="M31" s="30"/>
      <c r="N31" s="30"/>
      <c r="O31" s="30">
        <v>48172</v>
      </c>
      <c r="P31" s="26"/>
      <c r="Q31" s="26"/>
    </row>
    <row r="32" spans="3:17" ht="18">
      <c r="C32" s="29" t="s">
        <v>95</v>
      </c>
      <c r="D32" s="29"/>
      <c r="E32" s="26"/>
      <c r="F32" s="26"/>
      <c r="G32" s="26"/>
      <c r="H32" s="30"/>
      <c r="I32" s="30">
        <v>0</v>
      </c>
      <c r="J32" s="30"/>
      <c r="K32" s="30"/>
      <c r="L32" s="30">
        <v>0</v>
      </c>
      <c r="M32" s="30"/>
      <c r="N32" s="30"/>
      <c r="O32" s="30">
        <v>27880</v>
      </c>
      <c r="P32" s="26"/>
      <c r="Q32" s="26"/>
    </row>
    <row r="33" spans="3:17" ht="18">
      <c r="C33" s="29" t="s">
        <v>96</v>
      </c>
      <c r="D33" s="29"/>
      <c r="E33" s="26"/>
      <c r="F33" s="26"/>
      <c r="G33" s="26"/>
      <c r="H33" s="30"/>
      <c r="I33" s="30">
        <v>0</v>
      </c>
      <c r="J33" s="30"/>
      <c r="K33" s="30"/>
      <c r="L33" s="30">
        <v>0</v>
      </c>
      <c r="M33" s="30"/>
      <c r="N33" s="30"/>
      <c r="O33" s="30">
        <v>7532</v>
      </c>
      <c r="P33" s="26"/>
      <c r="Q33" s="26"/>
    </row>
    <row r="34" spans="3:17" ht="18">
      <c r="C34" s="29" t="s">
        <v>97</v>
      </c>
      <c r="D34" s="29"/>
      <c r="E34" s="26"/>
      <c r="F34" s="26"/>
      <c r="G34" s="26"/>
      <c r="H34" s="30"/>
      <c r="I34" s="30">
        <v>0</v>
      </c>
      <c r="J34" s="30"/>
      <c r="K34" s="30"/>
      <c r="L34" s="30">
        <v>0</v>
      </c>
      <c r="M34" s="30"/>
      <c r="N34" s="30"/>
      <c r="O34" s="30">
        <v>5748</v>
      </c>
      <c r="P34" s="26"/>
      <c r="Q34" s="26"/>
    </row>
    <row r="35" spans="3:17" ht="18">
      <c r="C35" s="29" t="s">
        <v>98</v>
      </c>
      <c r="D35" s="29"/>
      <c r="E35" s="29"/>
      <c r="F35" s="26"/>
      <c r="G35" s="26"/>
      <c r="H35" s="30"/>
      <c r="I35" s="33">
        <v>0</v>
      </c>
      <c r="J35" s="30"/>
      <c r="K35" s="30"/>
      <c r="L35" s="30">
        <v>561708</v>
      </c>
      <c r="M35" s="30" t="s">
        <v>67</v>
      </c>
      <c r="N35" s="30"/>
      <c r="O35" s="30">
        <v>6274</v>
      </c>
      <c r="P35" s="26"/>
      <c r="Q35" s="26"/>
    </row>
    <row r="36" spans="3:17" ht="18">
      <c r="C36" s="29" t="s">
        <v>99</v>
      </c>
      <c r="D36" s="26"/>
      <c r="E36" s="26"/>
      <c r="F36" s="26"/>
      <c r="G36" s="26"/>
      <c r="H36" s="30"/>
      <c r="I36" s="30">
        <v>1866</v>
      </c>
      <c r="J36" s="30"/>
      <c r="K36" s="30"/>
      <c r="L36" s="30">
        <v>0</v>
      </c>
      <c r="M36" s="30"/>
      <c r="N36" s="30"/>
      <c r="O36" s="30">
        <v>0</v>
      </c>
      <c r="P36" s="26"/>
      <c r="Q36" s="26"/>
    </row>
    <row r="37" spans="3:17" ht="18">
      <c r="C37" s="29" t="s">
        <v>100</v>
      </c>
      <c r="D37" s="29"/>
      <c r="E37" s="26"/>
      <c r="F37" s="26"/>
      <c r="G37" s="26"/>
      <c r="H37" s="30"/>
      <c r="I37" s="30">
        <v>564156</v>
      </c>
      <c r="J37" s="30"/>
      <c r="K37" s="30"/>
      <c r="L37" s="30">
        <v>326482</v>
      </c>
      <c r="M37" s="30"/>
      <c r="N37" s="30"/>
      <c r="O37" s="30">
        <v>720182</v>
      </c>
      <c r="P37" s="26"/>
      <c r="Q37" s="26"/>
    </row>
    <row r="38" spans="3:17" ht="18">
      <c r="C38" s="29" t="s">
        <v>101</v>
      </c>
      <c r="D38" s="26"/>
      <c r="E38" s="26"/>
      <c r="F38" s="26"/>
      <c r="G38" s="26"/>
      <c r="H38" s="30"/>
      <c r="I38" s="30">
        <v>3231</v>
      </c>
      <c r="J38" s="30"/>
      <c r="K38" s="30"/>
      <c r="L38" s="30">
        <v>0</v>
      </c>
      <c r="M38" s="30"/>
      <c r="N38" s="30"/>
      <c r="O38" s="30">
        <v>9230</v>
      </c>
      <c r="P38" s="26"/>
      <c r="Q38" s="26"/>
    </row>
    <row r="39" spans="3:17" ht="18">
      <c r="C39" s="29" t="s">
        <v>102</v>
      </c>
      <c r="D39" s="26"/>
      <c r="E39" s="26"/>
      <c r="F39" s="26"/>
      <c r="G39" s="26"/>
      <c r="H39" s="30"/>
      <c r="I39" s="30">
        <v>18504</v>
      </c>
      <c r="J39" s="30"/>
      <c r="K39" s="30"/>
      <c r="L39" s="30">
        <v>0</v>
      </c>
      <c r="M39" s="30"/>
      <c r="N39" s="30"/>
      <c r="O39" s="30">
        <v>0</v>
      </c>
      <c r="P39" s="26"/>
      <c r="Q39" s="26"/>
    </row>
    <row r="40" spans="3:17" ht="18">
      <c r="C40" s="29" t="s">
        <v>103</v>
      </c>
      <c r="D40" s="26"/>
      <c r="E40" s="26"/>
      <c r="F40" s="26"/>
      <c r="G40" s="26"/>
      <c r="H40" s="30"/>
      <c r="I40" s="33">
        <v>0</v>
      </c>
      <c r="J40" s="30" t="s">
        <v>67</v>
      </c>
      <c r="K40" s="30"/>
      <c r="L40" s="30">
        <v>2484</v>
      </c>
      <c r="M40" s="30"/>
      <c r="N40" s="30"/>
      <c r="O40" s="30">
        <v>364302</v>
      </c>
      <c r="P40" s="26"/>
      <c r="Q40" s="26"/>
    </row>
    <row r="41" spans="3:17" ht="18">
      <c r="C41" s="29" t="s">
        <v>104</v>
      </c>
      <c r="D41" s="26"/>
      <c r="E41" s="26"/>
      <c r="F41" s="26"/>
      <c r="G41" s="26"/>
      <c r="H41" s="30"/>
      <c r="I41" s="33">
        <v>0</v>
      </c>
      <c r="J41" s="30"/>
      <c r="K41" s="30"/>
      <c r="L41" s="30">
        <v>14297</v>
      </c>
      <c r="M41" s="30"/>
      <c r="N41" s="30"/>
      <c r="O41" s="30">
        <v>15149</v>
      </c>
      <c r="P41" s="26"/>
      <c r="Q41" s="26"/>
    </row>
    <row r="42" spans="3:17" ht="18">
      <c r="C42" s="29" t="s">
        <v>105</v>
      </c>
      <c r="D42" s="29"/>
      <c r="E42" s="26"/>
      <c r="F42" s="26"/>
      <c r="G42" s="26"/>
      <c r="H42" s="30"/>
      <c r="I42" s="33">
        <v>0</v>
      </c>
      <c r="J42" s="30"/>
      <c r="K42" s="30"/>
      <c r="L42" s="30">
        <v>5472</v>
      </c>
      <c r="M42" s="30"/>
      <c r="N42" s="30"/>
      <c r="O42" s="30">
        <v>0</v>
      </c>
      <c r="P42" s="26"/>
      <c r="Q42" s="26"/>
    </row>
    <row r="43" spans="3:17" ht="18">
      <c r="C43" s="29" t="s">
        <v>106</v>
      </c>
      <c r="D43" s="26"/>
      <c r="E43" s="26"/>
      <c r="F43" s="26"/>
      <c r="G43" s="26"/>
      <c r="H43" s="30"/>
      <c r="I43" s="30">
        <v>5350</v>
      </c>
      <c r="J43" s="30"/>
      <c r="K43" s="30"/>
      <c r="L43" s="30">
        <v>0</v>
      </c>
      <c r="M43" s="30"/>
      <c r="N43" s="30"/>
      <c r="O43" s="30">
        <v>38342</v>
      </c>
      <c r="P43" s="26"/>
      <c r="Q43" s="26"/>
    </row>
    <row r="44" spans="3:17" ht="18">
      <c r="C44" s="29" t="s">
        <v>107</v>
      </c>
      <c r="D44" s="29"/>
      <c r="E44" s="26"/>
      <c r="F44" s="26"/>
      <c r="G44" s="26"/>
      <c r="H44" s="30"/>
      <c r="I44" s="30">
        <v>3084</v>
      </c>
      <c r="J44" s="30"/>
      <c r="K44" s="30"/>
      <c r="L44" s="30">
        <v>13946</v>
      </c>
      <c r="M44" s="30"/>
      <c r="N44" s="30"/>
      <c r="O44" s="30">
        <v>56320</v>
      </c>
      <c r="P44" s="26"/>
      <c r="Q44" s="26"/>
    </row>
    <row r="45" spans="3:17" ht="18">
      <c r="C45" s="29" t="s">
        <v>108</v>
      </c>
      <c r="D45" s="29"/>
      <c r="E45" s="26"/>
      <c r="F45" s="26"/>
      <c r="G45" s="26"/>
      <c r="H45" s="30"/>
      <c r="I45" s="30">
        <v>1622</v>
      </c>
      <c r="J45" s="30"/>
      <c r="K45" s="30"/>
      <c r="L45" s="30">
        <v>5311</v>
      </c>
      <c r="M45" s="30"/>
      <c r="N45" s="30"/>
      <c r="O45" s="30">
        <v>0</v>
      </c>
      <c r="P45" s="26"/>
      <c r="Q45" s="26"/>
    </row>
    <row r="46" spans="3:17" ht="18">
      <c r="C46" s="29" t="s">
        <v>109</v>
      </c>
      <c r="D46" s="26"/>
      <c r="E46" s="26"/>
      <c r="F46" s="26"/>
      <c r="G46" s="26"/>
      <c r="H46" s="30"/>
      <c r="I46" s="30">
        <v>0</v>
      </c>
      <c r="J46" s="30"/>
      <c r="K46" s="30"/>
      <c r="L46" s="30">
        <v>0</v>
      </c>
      <c r="M46" s="30"/>
      <c r="N46" s="30"/>
      <c r="O46" s="30">
        <v>0</v>
      </c>
      <c r="P46" s="26"/>
      <c r="Q46" s="26"/>
    </row>
    <row r="47" spans="3:17" ht="18">
      <c r="C47" s="29" t="s">
        <v>110</v>
      </c>
      <c r="D47" s="29"/>
      <c r="E47" s="26"/>
      <c r="F47" s="26"/>
      <c r="G47" s="26"/>
      <c r="H47" s="30"/>
      <c r="I47" s="30">
        <v>0</v>
      </c>
      <c r="J47" s="30"/>
      <c r="K47" s="30"/>
      <c r="L47" s="30">
        <v>0</v>
      </c>
      <c r="M47" s="30"/>
      <c r="N47" s="30"/>
      <c r="O47" s="30">
        <v>8152</v>
      </c>
      <c r="P47" s="26"/>
      <c r="Q47" s="26"/>
    </row>
    <row r="48" spans="3:17" ht="18">
      <c r="C48" s="29" t="s">
        <v>111</v>
      </c>
      <c r="D48" s="29"/>
      <c r="E48" s="26"/>
      <c r="F48" s="26"/>
      <c r="G48" s="26"/>
      <c r="H48" s="30"/>
      <c r="I48" s="30">
        <v>1190</v>
      </c>
      <c r="J48" s="30"/>
      <c r="K48" s="30"/>
      <c r="L48" s="30">
        <v>8009</v>
      </c>
      <c r="M48" s="30"/>
      <c r="N48" s="30"/>
      <c r="O48" s="30">
        <v>0</v>
      </c>
      <c r="P48" s="26"/>
      <c r="Q48" s="26"/>
    </row>
    <row r="49" spans="3:17" ht="18">
      <c r="C49" s="29" t="s">
        <v>112</v>
      </c>
      <c r="D49" s="26"/>
      <c r="E49" s="26"/>
      <c r="F49" s="26"/>
      <c r="G49" s="26"/>
      <c r="H49" s="30"/>
      <c r="I49" s="30">
        <v>2062</v>
      </c>
      <c r="J49" s="30"/>
      <c r="K49" s="30"/>
      <c r="L49" s="30">
        <v>45029</v>
      </c>
      <c r="M49" s="30"/>
      <c r="N49" s="30"/>
      <c r="O49" s="30">
        <v>0</v>
      </c>
      <c r="P49" s="26"/>
      <c r="Q49" s="26"/>
    </row>
    <row r="50" spans="3:17" ht="18">
      <c r="C50" s="29" t="s">
        <v>113</v>
      </c>
      <c r="D50" s="29"/>
      <c r="E50" s="26"/>
      <c r="F50" s="26"/>
      <c r="G50" s="26"/>
      <c r="H50" s="30"/>
      <c r="I50" s="30">
        <v>5035</v>
      </c>
      <c r="J50" s="30"/>
      <c r="K50" s="30"/>
      <c r="L50" s="30">
        <v>555266</v>
      </c>
      <c r="M50" s="30"/>
      <c r="N50" s="30"/>
      <c r="O50" s="30">
        <v>9546</v>
      </c>
      <c r="P50" s="26"/>
      <c r="Q50" s="26"/>
    </row>
    <row r="51" spans="3:17" ht="18">
      <c r="C51" s="29" t="s">
        <v>114</v>
      </c>
      <c r="D51" s="29"/>
      <c r="E51" s="29"/>
      <c r="F51" s="26"/>
      <c r="G51" s="26"/>
      <c r="H51" s="30"/>
      <c r="I51" s="30">
        <v>0</v>
      </c>
      <c r="J51" s="30"/>
      <c r="K51" s="30"/>
      <c r="L51" s="30">
        <v>24650</v>
      </c>
      <c r="M51" s="30"/>
      <c r="N51" s="30"/>
      <c r="O51" s="30">
        <v>30396</v>
      </c>
      <c r="P51" s="26"/>
      <c r="Q51" s="26"/>
    </row>
    <row r="52" spans="3:17" ht="18">
      <c r="C52" s="29" t="s">
        <v>115</v>
      </c>
      <c r="D52" s="29"/>
      <c r="E52" s="26"/>
      <c r="F52" s="26"/>
      <c r="G52" s="26"/>
      <c r="H52" s="30"/>
      <c r="I52" s="30">
        <v>8352</v>
      </c>
      <c r="J52" s="30"/>
      <c r="K52" s="30"/>
      <c r="L52" s="30">
        <v>10001</v>
      </c>
      <c r="M52" s="30"/>
      <c r="N52" s="30"/>
      <c r="O52" s="30">
        <v>702703</v>
      </c>
      <c r="P52" s="26"/>
      <c r="Q52" s="26"/>
    </row>
    <row r="53" spans="3:17" ht="18">
      <c r="C53" s="29" t="s">
        <v>116</v>
      </c>
      <c r="D53" s="29"/>
      <c r="E53" s="26"/>
      <c r="F53" s="26"/>
      <c r="G53" s="26"/>
      <c r="H53" s="30"/>
      <c r="I53" s="30">
        <v>2484</v>
      </c>
      <c r="J53" s="30"/>
      <c r="K53" s="30"/>
      <c r="L53" s="30">
        <v>0</v>
      </c>
      <c r="M53" s="30"/>
      <c r="N53" s="30"/>
      <c r="O53" s="30">
        <v>0</v>
      </c>
      <c r="P53" s="26"/>
      <c r="Q53" s="26"/>
    </row>
    <row r="54" spans="3:17" ht="18">
      <c r="C54" s="29" t="s">
        <v>117</v>
      </c>
      <c r="D54" s="29"/>
      <c r="E54" s="26"/>
      <c r="F54" s="26"/>
      <c r="G54" s="26"/>
      <c r="H54" s="30"/>
      <c r="I54" s="30">
        <v>0</v>
      </c>
      <c r="J54" s="30"/>
      <c r="K54" s="30"/>
      <c r="L54" s="30">
        <v>10917</v>
      </c>
      <c r="M54" s="30"/>
      <c r="N54" s="30"/>
      <c r="O54" s="30">
        <v>18904</v>
      </c>
      <c r="P54" s="26"/>
      <c r="Q54" s="26"/>
    </row>
    <row r="55" spans="3:17" ht="18">
      <c r="C55" s="29" t="s">
        <v>118</v>
      </c>
      <c r="D55" s="26"/>
      <c r="E55" s="26"/>
      <c r="F55" s="26"/>
      <c r="G55" s="26"/>
      <c r="H55" s="30"/>
      <c r="I55" s="30">
        <v>1364</v>
      </c>
      <c r="J55" s="30"/>
      <c r="K55" s="30"/>
      <c r="L55" s="30">
        <v>13408</v>
      </c>
      <c r="M55" s="30"/>
      <c r="N55" s="30"/>
      <c r="O55" s="30">
        <v>6728</v>
      </c>
      <c r="P55" s="26"/>
      <c r="Q55" s="26"/>
    </row>
    <row r="56" spans="3:17" ht="18">
      <c r="C56" s="29" t="s">
        <v>119</v>
      </c>
      <c r="D56" s="26"/>
      <c r="E56" s="26"/>
      <c r="F56" s="26"/>
      <c r="G56" s="26"/>
      <c r="H56" s="30"/>
      <c r="I56" s="30">
        <v>410847</v>
      </c>
      <c r="J56" s="30"/>
      <c r="K56" s="30"/>
      <c r="L56" s="30">
        <v>777366</v>
      </c>
      <c r="M56" s="30"/>
      <c r="N56" s="30"/>
      <c r="O56" s="30">
        <v>7723</v>
      </c>
      <c r="P56" s="26"/>
      <c r="Q56" s="26"/>
    </row>
    <row r="57" spans="3:17" ht="18">
      <c r="C57" s="29" t="s">
        <v>120</v>
      </c>
      <c r="D57" s="29"/>
      <c r="E57" s="29"/>
      <c r="F57" s="26"/>
      <c r="G57" s="26"/>
      <c r="H57" s="30"/>
      <c r="I57" s="30">
        <v>2354</v>
      </c>
      <c r="J57" s="30"/>
      <c r="K57" s="30"/>
      <c r="L57" s="30">
        <v>0</v>
      </c>
      <c r="M57" s="30"/>
      <c r="N57" s="30"/>
      <c r="O57" s="30">
        <v>0</v>
      </c>
      <c r="P57" s="26"/>
      <c r="Q57" s="26"/>
    </row>
    <row r="58" spans="3:17" ht="18">
      <c r="C58" s="29" t="s">
        <v>121</v>
      </c>
      <c r="D58" s="29"/>
      <c r="E58" s="26"/>
      <c r="F58" s="26"/>
      <c r="G58" s="26"/>
      <c r="H58" s="30"/>
      <c r="I58" s="30">
        <v>9612</v>
      </c>
      <c r="J58" s="30"/>
      <c r="K58" s="30"/>
      <c r="L58" s="30">
        <v>27324</v>
      </c>
      <c r="M58" s="30"/>
      <c r="N58" s="30"/>
      <c r="O58" s="30">
        <v>41441</v>
      </c>
      <c r="P58" s="26"/>
      <c r="Q58" s="26"/>
    </row>
    <row r="59" spans="3:17" ht="18">
      <c r="C59" s="29" t="s">
        <v>122</v>
      </c>
      <c r="D59" s="26"/>
      <c r="E59" s="26"/>
      <c r="F59" s="26"/>
      <c r="G59" s="26"/>
      <c r="H59" s="30"/>
      <c r="I59" s="30">
        <v>4970</v>
      </c>
      <c r="J59" s="30"/>
      <c r="K59" s="30"/>
      <c r="L59" s="30">
        <v>7684</v>
      </c>
      <c r="M59" s="30"/>
      <c r="N59" s="30"/>
      <c r="O59" s="30">
        <v>54028</v>
      </c>
      <c r="P59" s="26"/>
      <c r="Q59" s="26"/>
    </row>
    <row r="60" spans="3:17" ht="18">
      <c r="C60" s="29" t="s">
        <v>123</v>
      </c>
      <c r="D60" s="29"/>
      <c r="E60" s="26"/>
      <c r="F60" s="26"/>
      <c r="G60" s="26"/>
      <c r="H60" s="30"/>
      <c r="I60" s="30">
        <v>0</v>
      </c>
      <c r="J60" s="30"/>
      <c r="K60" s="30"/>
      <c r="L60" s="33">
        <v>0</v>
      </c>
      <c r="M60" s="30" t="s">
        <v>70</v>
      </c>
      <c r="N60" s="30"/>
      <c r="O60" s="30">
        <v>0</v>
      </c>
      <c r="P60" s="26"/>
      <c r="Q60" s="26"/>
    </row>
    <row r="61" spans="3:17" ht="18">
      <c r="C61" s="29" t="s">
        <v>124</v>
      </c>
      <c r="D61" s="26"/>
      <c r="E61" s="26"/>
      <c r="F61" s="26"/>
      <c r="G61" s="26"/>
      <c r="H61" s="30"/>
      <c r="I61" s="30">
        <v>22300</v>
      </c>
      <c r="J61" s="30"/>
      <c r="K61" s="30"/>
      <c r="L61" s="33">
        <v>0</v>
      </c>
      <c r="M61" s="30"/>
      <c r="N61" s="30"/>
      <c r="O61" s="30">
        <v>0</v>
      </c>
      <c r="P61" s="26"/>
      <c r="Q61" s="26"/>
    </row>
    <row r="62" spans="3:17" ht="18">
      <c r="C62" s="29" t="s">
        <v>125</v>
      </c>
      <c r="D62" s="26"/>
      <c r="E62" s="26"/>
      <c r="F62" s="26"/>
      <c r="G62" s="26"/>
      <c r="H62" s="30"/>
      <c r="I62" s="30">
        <v>1396668</v>
      </c>
      <c r="J62" s="30"/>
      <c r="K62" s="30"/>
      <c r="L62" s="33">
        <v>0</v>
      </c>
      <c r="M62" s="30"/>
      <c r="N62" s="30"/>
      <c r="O62" s="30">
        <v>769555</v>
      </c>
      <c r="P62" s="26"/>
      <c r="Q62" s="26"/>
    </row>
    <row r="63" spans="3:17" ht="18">
      <c r="C63" s="29" t="s">
        <v>126</v>
      </c>
      <c r="D63" s="26"/>
      <c r="E63" s="26"/>
      <c r="F63" s="26"/>
      <c r="G63" s="26"/>
      <c r="H63" s="30"/>
      <c r="I63" s="30">
        <v>3075</v>
      </c>
      <c r="J63" s="30"/>
      <c r="K63" s="30"/>
      <c r="L63" s="33">
        <v>0</v>
      </c>
      <c r="M63" s="30"/>
      <c r="N63" s="30"/>
      <c r="O63" s="30">
        <v>29500</v>
      </c>
      <c r="P63" s="26"/>
      <c r="Q63" s="26"/>
    </row>
    <row r="64" spans="3:17" ht="18">
      <c r="C64" s="29" t="s">
        <v>127</v>
      </c>
      <c r="D64" s="26"/>
      <c r="E64" s="26"/>
      <c r="F64" s="26"/>
      <c r="G64" s="26"/>
      <c r="H64" s="30"/>
      <c r="I64" s="30">
        <v>4991</v>
      </c>
      <c r="J64" s="30"/>
      <c r="K64" s="30"/>
      <c r="L64" s="30">
        <v>459370</v>
      </c>
      <c r="M64" s="30"/>
      <c r="N64" s="30"/>
      <c r="O64" s="30">
        <v>0</v>
      </c>
      <c r="P64" s="26"/>
      <c r="Q64" s="26"/>
    </row>
    <row r="65" spans="3:17" ht="18">
      <c r="C65" s="29" t="s">
        <v>128</v>
      </c>
      <c r="D65" s="26"/>
      <c r="E65" s="26"/>
      <c r="F65" s="26"/>
      <c r="G65" s="26"/>
      <c r="H65" s="30"/>
      <c r="I65" s="30">
        <v>2733</v>
      </c>
      <c r="J65" s="30"/>
      <c r="K65" s="30"/>
      <c r="L65" s="30">
        <v>37338</v>
      </c>
      <c r="M65" s="30"/>
      <c r="N65" s="30"/>
      <c r="O65" s="30">
        <v>17529</v>
      </c>
      <c r="P65" s="26"/>
      <c r="Q65" s="26"/>
    </row>
    <row r="66" spans="3:17" ht="18">
      <c r="C66" s="29" t="s">
        <v>129</v>
      </c>
      <c r="D66" s="26"/>
      <c r="E66" s="26"/>
      <c r="F66" s="26"/>
      <c r="G66" s="26"/>
      <c r="H66" s="30"/>
      <c r="I66" s="30">
        <v>25471</v>
      </c>
      <c r="J66" s="30"/>
      <c r="K66" s="30"/>
      <c r="L66" s="30">
        <v>2328050</v>
      </c>
      <c r="M66" s="30"/>
      <c r="N66" s="30"/>
      <c r="O66" s="30">
        <v>79994</v>
      </c>
      <c r="P66" s="26"/>
      <c r="Q66" s="26"/>
    </row>
    <row r="67" spans="3:17">
      <c r="C67" s="26"/>
      <c r="D67" s="26"/>
      <c r="E67" s="26"/>
      <c r="F67" s="26"/>
      <c r="G67" s="26"/>
      <c r="H67" s="26"/>
      <c r="I67" s="26"/>
      <c r="J67" s="30"/>
      <c r="K67" s="30"/>
      <c r="L67" s="30"/>
      <c r="M67" s="30"/>
      <c r="N67" s="30"/>
      <c r="O67" s="30"/>
      <c r="P67" s="26"/>
      <c r="Q67" s="26"/>
    </row>
    <row r="68" spans="3:17"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</row>
    <row r="69" spans="3:17"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</row>
    <row r="70" spans="3:17"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</row>
    <row r="71" spans="3:17"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8100A-38CC-3545-9ABE-BD86F8A689B1}">
  <dimension ref="B2:M89"/>
  <sheetViews>
    <sheetView topLeftCell="A3" workbookViewId="0">
      <selection activeCell="H32" sqref="H32"/>
    </sheetView>
  </sheetViews>
  <sheetFormatPr defaultColWidth="11" defaultRowHeight="15.95"/>
  <sheetData>
    <row r="2" spans="2:13" ht="21">
      <c r="B2" s="3" t="s">
        <v>130</v>
      </c>
    </row>
    <row r="5" spans="2:13" ht="18.95">
      <c r="D5" s="135" t="s">
        <v>131</v>
      </c>
      <c r="J5" s="2" t="s">
        <v>132</v>
      </c>
    </row>
    <row r="6" spans="2:13">
      <c r="D6" s="130" t="s">
        <v>53</v>
      </c>
      <c r="E6" s="136" t="s">
        <v>55</v>
      </c>
      <c r="F6" s="136" t="s">
        <v>56</v>
      </c>
      <c r="G6" s="136" t="s">
        <v>57</v>
      </c>
      <c r="J6" s="136" t="s">
        <v>53</v>
      </c>
    </row>
    <row r="7" spans="2:13">
      <c r="D7" s="129">
        <v>-28</v>
      </c>
      <c r="E7" s="129">
        <v>85.9</v>
      </c>
      <c r="F7" s="129">
        <v>59.1</v>
      </c>
      <c r="G7" s="129">
        <v>92.4</v>
      </c>
      <c r="J7" s="129">
        <v>-28</v>
      </c>
      <c r="K7" s="129">
        <v>5.42</v>
      </c>
      <c r="L7" s="129">
        <v>5.36</v>
      </c>
      <c r="M7" s="129">
        <v>5.12</v>
      </c>
    </row>
    <row r="8" spans="2:13">
      <c r="D8" s="129">
        <v>0</v>
      </c>
      <c r="E8" s="129">
        <v>58.2</v>
      </c>
      <c r="F8" s="129">
        <v>43.6</v>
      </c>
      <c r="G8" s="129">
        <v>95</v>
      </c>
      <c r="J8" s="129">
        <v>0</v>
      </c>
      <c r="K8" s="129">
        <v>5.13</v>
      </c>
      <c r="L8" s="129">
        <v>5.18</v>
      </c>
      <c r="M8" s="129">
        <v>5.13</v>
      </c>
    </row>
    <row r="9" spans="2:13">
      <c r="D9" s="129">
        <v>1</v>
      </c>
      <c r="E9" s="129">
        <v>95</v>
      </c>
      <c r="F9" s="129">
        <v>39.200000000000003</v>
      </c>
      <c r="G9" s="129">
        <v>77.5</v>
      </c>
      <c r="J9" s="129">
        <v>1</v>
      </c>
      <c r="K9" s="129">
        <v>5.0999999999999996</v>
      </c>
      <c r="L9" s="129">
        <v>5.18</v>
      </c>
      <c r="M9" s="129">
        <v>5.0199999999999996</v>
      </c>
    </row>
    <row r="10" spans="2:13">
      <c r="D10" s="129">
        <v>2</v>
      </c>
      <c r="E10" s="129">
        <v>48</v>
      </c>
      <c r="F10" s="129">
        <v>36.5</v>
      </c>
      <c r="G10" s="129">
        <v>47.6</v>
      </c>
      <c r="J10" s="129">
        <v>2</v>
      </c>
      <c r="K10" s="129">
        <v>4.63</v>
      </c>
      <c r="L10" s="129">
        <v>4.9000000000000004</v>
      </c>
      <c r="M10" s="129">
        <v>4.58</v>
      </c>
    </row>
    <row r="11" spans="2:13">
      <c r="D11" s="129">
        <v>3</v>
      </c>
      <c r="E11" s="129">
        <v>39.299999999999997</v>
      </c>
      <c r="F11" s="129">
        <v>51.5</v>
      </c>
      <c r="G11" s="129">
        <v>69.900000000000006</v>
      </c>
      <c r="J11" s="129">
        <v>3</v>
      </c>
      <c r="K11" s="129">
        <v>4.9400000000000004</v>
      </c>
      <c r="L11" s="129">
        <v>5.12</v>
      </c>
      <c r="M11" s="129">
        <v>4.47</v>
      </c>
    </row>
    <row r="12" spans="2:13">
      <c r="D12" s="129">
        <v>4</v>
      </c>
      <c r="E12" s="129">
        <v>58</v>
      </c>
      <c r="F12" s="129">
        <v>44</v>
      </c>
      <c r="G12" s="129">
        <v>77.7</v>
      </c>
      <c r="J12" s="129">
        <v>4</v>
      </c>
      <c r="K12" s="129">
        <v>4.8099999999999996</v>
      </c>
      <c r="L12" s="129">
        <v>5.01</v>
      </c>
      <c r="M12" s="129">
        <v>4.33</v>
      </c>
    </row>
    <row r="13" spans="2:13">
      <c r="D13" s="129">
        <v>5</v>
      </c>
      <c r="E13" s="129">
        <v>45.6</v>
      </c>
      <c r="F13" s="129">
        <v>52.4</v>
      </c>
      <c r="G13" s="129">
        <v>75</v>
      </c>
      <c r="J13" s="129">
        <v>5</v>
      </c>
      <c r="K13" s="129">
        <v>4.84</v>
      </c>
      <c r="L13" s="129">
        <v>5.01</v>
      </c>
      <c r="M13" s="129">
        <v>4.2300000000000004</v>
      </c>
    </row>
    <row r="14" spans="2:13">
      <c r="D14" s="129">
        <v>7</v>
      </c>
      <c r="E14" s="129">
        <v>55</v>
      </c>
      <c r="F14" s="129">
        <v>55.9</v>
      </c>
      <c r="G14" s="129">
        <v>93.6</v>
      </c>
      <c r="J14" s="129">
        <v>7</v>
      </c>
      <c r="K14" s="129">
        <v>4.63</v>
      </c>
      <c r="L14" s="129">
        <v>4.72</v>
      </c>
      <c r="M14" s="129">
        <v>4.46</v>
      </c>
    </row>
    <row r="15" spans="2:13">
      <c r="D15" s="129">
        <v>10</v>
      </c>
      <c r="E15" s="129">
        <v>77.5</v>
      </c>
      <c r="F15" s="129">
        <v>81.599999999999994</v>
      </c>
      <c r="G15" s="129">
        <v>80.5</v>
      </c>
      <c r="J15" s="129">
        <v>10</v>
      </c>
      <c r="K15" s="129">
        <v>4.62</v>
      </c>
      <c r="L15" s="129">
        <v>4.8</v>
      </c>
      <c r="M15" s="129">
        <v>4.38</v>
      </c>
    </row>
    <row r="17" spans="4:13" ht="18.95">
      <c r="D17" s="2" t="s">
        <v>133</v>
      </c>
      <c r="J17" s="2" t="s">
        <v>134</v>
      </c>
    </row>
    <row r="18" spans="4:13">
      <c r="D18" s="130" t="s">
        <v>53</v>
      </c>
      <c r="E18" s="129"/>
      <c r="F18" s="129"/>
      <c r="G18" s="129"/>
      <c r="J18" s="53" t="s">
        <v>53</v>
      </c>
    </row>
    <row r="19" spans="4:13">
      <c r="D19" s="129">
        <v>-28</v>
      </c>
      <c r="E19" s="129">
        <v>5.49</v>
      </c>
      <c r="F19" s="129">
        <v>2.6</v>
      </c>
      <c r="G19" s="129">
        <v>5.21</v>
      </c>
      <c r="J19" s="129">
        <v>-28</v>
      </c>
      <c r="K19" s="129">
        <v>39.270000000000003</v>
      </c>
      <c r="L19" s="129">
        <v>39.17</v>
      </c>
      <c r="M19" s="129">
        <v>36.57</v>
      </c>
    </row>
    <row r="20" spans="4:13">
      <c r="D20" s="129">
        <v>0</v>
      </c>
      <c r="E20" s="129">
        <v>2.21</v>
      </c>
      <c r="F20" s="129">
        <v>1.96</v>
      </c>
      <c r="G20" s="129">
        <v>2.33</v>
      </c>
      <c r="J20" s="129">
        <v>0</v>
      </c>
      <c r="K20" s="129">
        <v>37.53</v>
      </c>
      <c r="L20" s="129">
        <v>38.369999999999997</v>
      </c>
      <c r="M20" s="129">
        <v>35</v>
      </c>
    </row>
    <row r="21" spans="4:13">
      <c r="D21" s="129">
        <v>1</v>
      </c>
      <c r="E21" s="129"/>
      <c r="F21" s="129">
        <v>1.75</v>
      </c>
      <c r="G21" s="129">
        <v>3.06</v>
      </c>
      <c r="J21" s="129">
        <v>1</v>
      </c>
      <c r="K21" s="129">
        <v>37.5</v>
      </c>
      <c r="L21" s="129">
        <v>36.93</v>
      </c>
      <c r="M21" s="129">
        <v>34.19</v>
      </c>
    </row>
    <row r="22" spans="4:13">
      <c r="D22" s="129">
        <v>2</v>
      </c>
      <c r="E22" s="129"/>
      <c r="F22" s="129">
        <v>1.56</v>
      </c>
      <c r="G22" s="129">
        <v>1.93</v>
      </c>
      <c r="J22" s="129">
        <v>2</v>
      </c>
      <c r="K22" s="129">
        <v>32.799999999999997</v>
      </c>
      <c r="L22" s="129">
        <v>35.17</v>
      </c>
      <c r="M22" s="129">
        <v>31.51</v>
      </c>
    </row>
    <row r="23" spans="4:13">
      <c r="D23" s="129">
        <v>3</v>
      </c>
      <c r="E23" s="129">
        <v>1.46</v>
      </c>
      <c r="F23" s="129">
        <v>2.2000000000000002</v>
      </c>
      <c r="G23" s="129">
        <v>3.22</v>
      </c>
      <c r="J23" s="129">
        <v>3</v>
      </c>
      <c r="K23" s="129">
        <v>36.15</v>
      </c>
      <c r="L23" s="129">
        <v>36.799999999999997</v>
      </c>
      <c r="M23" s="129">
        <v>30.49</v>
      </c>
    </row>
    <row r="24" spans="4:13">
      <c r="D24" s="129">
        <v>4</v>
      </c>
      <c r="E24" s="129">
        <v>2.02</v>
      </c>
      <c r="F24" s="129">
        <v>1.8</v>
      </c>
      <c r="G24" s="129">
        <v>3.26</v>
      </c>
      <c r="J24" s="129">
        <v>4</v>
      </c>
      <c r="K24" s="129">
        <v>33.479999999999997</v>
      </c>
      <c r="L24" s="129">
        <v>36.409999999999997</v>
      </c>
      <c r="M24" s="129">
        <v>30.26</v>
      </c>
    </row>
    <row r="25" spans="4:13">
      <c r="D25" s="129">
        <v>5</v>
      </c>
      <c r="E25" s="129">
        <v>2.06</v>
      </c>
      <c r="F25" s="129">
        <v>2.2400000000000002</v>
      </c>
      <c r="G25" s="129"/>
      <c r="J25" s="129">
        <v>5</v>
      </c>
      <c r="K25" s="129">
        <v>34.01</v>
      </c>
      <c r="L25" s="129">
        <v>36.43</v>
      </c>
      <c r="M25" s="129">
        <v>29.5</v>
      </c>
    </row>
    <row r="26" spans="4:13">
      <c r="D26" s="129">
        <v>7</v>
      </c>
      <c r="E26" s="129">
        <v>2.52</v>
      </c>
      <c r="F26" s="129">
        <v>2.3199999999999998</v>
      </c>
      <c r="G26" s="129">
        <v>5.0999999999999996</v>
      </c>
      <c r="J26" s="129">
        <v>7</v>
      </c>
      <c r="K26" s="129">
        <v>33.54</v>
      </c>
      <c r="L26" s="129">
        <v>33.75</v>
      </c>
      <c r="M26" s="129">
        <v>31.12</v>
      </c>
    </row>
    <row r="27" spans="4:13">
      <c r="D27" s="129">
        <v>10</v>
      </c>
      <c r="E27" s="129">
        <v>3.67</v>
      </c>
      <c r="F27" s="129">
        <v>2.78</v>
      </c>
      <c r="G27" s="129">
        <v>3.43</v>
      </c>
      <c r="J27" s="129">
        <v>10</v>
      </c>
      <c r="K27" s="129">
        <v>32.18</v>
      </c>
      <c r="L27" s="129">
        <v>34.130000000000003</v>
      </c>
      <c r="M27" s="129">
        <v>30.84</v>
      </c>
    </row>
    <row r="30" spans="4:13" ht="18.95">
      <c r="D30" s="2" t="s">
        <v>135</v>
      </c>
      <c r="J30" s="2" t="s">
        <v>136</v>
      </c>
    </row>
    <row r="31" spans="4:13">
      <c r="D31" s="130" t="s">
        <v>53</v>
      </c>
      <c r="E31" s="129"/>
      <c r="F31" s="129"/>
      <c r="G31" s="129"/>
      <c r="J31" s="53" t="s">
        <v>53</v>
      </c>
    </row>
    <row r="32" spans="4:13">
      <c r="D32" s="129">
        <v>-28</v>
      </c>
      <c r="E32" s="129">
        <v>30.9</v>
      </c>
      <c r="F32" s="129">
        <v>49</v>
      </c>
      <c r="G32" s="129">
        <v>39.200000000000003</v>
      </c>
      <c r="J32" s="129">
        <v>-28</v>
      </c>
      <c r="K32" s="129">
        <v>13.26</v>
      </c>
      <c r="L32" s="129">
        <v>12.94</v>
      </c>
      <c r="M32" s="129">
        <v>12.18</v>
      </c>
    </row>
    <row r="33" spans="4:13">
      <c r="D33" s="129">
        <v>0</v>
      </c>
      <c r="E33" s="129">
        <v>57.5</v>
      </c>
      <c r="F33" s="129">
        <v>46.4</v>
      </c>
      <c r="G33" s="129">
        <v>68.400000000000006</v>
      </c>
      <c r="J33" s="129">
        <v>0</v>
      </c>
      <c r="K33" s="129">
        <v>12.44</v>
      </c>
      <c r="L33" s="129">
        <v>12.69</v>
      </c>
      <c r="M33" s="129">
        <v>12.01</v>
      </c>
    </row>
    <row r="34" spans="4:13">
      <c r="D34" s="129">
        <v>1</v>
      </c>
      <c r="E34" s="129"/>
      <c r="F34" s="129">
        <v>48.6</v>
      </c>
      <c r="G34" s="129">
        <v>52.2</v>
      </c>
      <c r="J34" s="129">
        <v>1</v>
      </c>
      <c r="K34" s="129">
        <v>12.8</v>
      </c>
      <c r="L34" s="129">
        <v>12.56</v>
      </c>
      <c r="M34" s="129">
        <v>11.75</v>
      </c>
    </row>
    <row r="35" spans="4:13">
      <c r="D35" s="129">
        <v>2</v>
      </c>
      <c r="E35" s="129"/>
      <c r="F35" s="129">
        <v>47.8</v>
      </c>
      <c r="G35" s="129">
        <v>49.7</v>
      </c>
      <c r="J35" s="129">
        <v>2</v>
      </c>
      <c r="K35" s="129">
        <v>11.4</v>
      </c>
      <c r="L35" s="129">
        <v>11.93</v>
      </c>
      <c r="M35" s="129">
        <v>10.62</v>
      </c>
    </row>
    <row r="36" spans="4:13">
      <c r="D36" s="129">
        <v>3</v>
      </c>
      <c r="E36" s="129">
        <v>55</v>
      </c>
      <c r="F36" s="129">
        <v>42.7</v>
      </c>
      <c r="G36" s="129">
        <v>46.5</v>
      </c>
      <c r="J36" s="129">
        <v>3</v>
      </c>
      <c r="K36" s="129">
        <v>12.04</v>
      </c>
      <c r="L36" s="129">
        <v>12.46</v>
      </c>
      <c r="M36" s="129">
        <v>10.38</v>
      </c>
    </row>
    <row r="37" spans="4:13">
      <c r="D37" s="129">
        <v>4</v>
      </c>
      <c r="E37" s="129">
        <v>59.8</v>
      </c>
      <c r="F37" s="129">
        <v>50.3</v>
      </c>
      <c r="G37" s="129">
        <v>51</v>
      </c>
      <c r="J37" s="129">
        <v>4</v>
      </c>
      <c r="K37" s="129">
        <v>11.69</v>
      </c>
      <c r="L37" s="129">
        <v>12.2</v>
      </c>
      <c r="M37" s="129">
        <v>9.7899999999999991</v>
      </c>
    </row>
    <row r="38" spans="4:13">
      <c r="D38" s="129">
        <v>5</v>
      </c>
      <c r="E38" s="129">
        <v>47.9</v>
      </c>
      <c r="F38" s="129">
        <v>43.5</v>
      </c>
      <c r="G38" s="129"/>
      <c r="J38" s="129">
        <v>5</v>
      </c>
      <c r="K38" s="129">
        <v>11.64</v>
      </c>
      <c r="L38" s="129">
        <v>12.11</v>
      </c>
      <c r="M38" s="129">
        <v>9.8000000000000007</v>
      </c>
    </row>
    <row r="39" spans="4:13">
      <c r="D39" s="129">
        <v>7</v>
      </c>
      <c r="E39" s="129">
        <v>45.9</v>
      </c>
      <c r="F39" s="129">
        <v>47.6</v>
      </c>
      <c r="G39" s="129">
        <v>38.9</v>
      </c>
      <c r="J39" s="129">
        <v>7</v>
      </c>
      <c r="K39" s="129">
        <v>11.1</v>
      </c>
      <c r="L39" s="129">
        <v>11.43</v>
      </c>
      <c r="M39" s="129">
        <v>10.15</v>
      </c>
    </row>
    <row r="40" spans="4:13">
      <c r="D40" s="129">
        <v>10</v>
      </c>
      <c r="E40" s="129">
        <v>46.4</v>
      </c>
      <c r="F40" s="129">
        <v>59.8</v>
      </c>
      <c r="G40" s="129">
        <v>52.3</v>
      </c>
      <c r="J40" s="129">
        <v>10</v>
      </c>
      <c r="K40" s="129">
        <v>11.24</v>
      </c>
      <c r="L40" s="129">
        <v>11.69</v>
      </c>
      <c r="M40" s="129">
        <v>10.02</v>
      </c>
    </row>
    <row r="42" spans="4:13" ht="18.95">
      <c r="D42" s="2" t="s">
        <v>137</v>
      </c>
      <c r="J42" s="2" t="s">
        <v>138</v>
      </c>
    </row>
    <row r="43" spans="4:13">
      <c r="D43" s="53" t="s">
        <v>53</v>
      </c>
      <c r="J43" s="53" t="s">
        <v>53</v>
      </c>
    </row>
    <row r="44" spans="4:13">
      <c r="D44" s="129">
        <v>-28</v>
      </c>
      <c r="E44" s="129">
        <v>3.8</v>
      </c>
      <c r="F44" s="129">
        <v>5.7</v>
      </c>
      <c r="G44" s="129">
        <v>2.6</v>
      </c>
      <c r="J44" s="129">
        <v>-28</v>
      </c>
      <c r="K44" s="129">
        <v>72.48</v>
      </c>
      <c r="L44" s="129">
        <v>73.010000000000005</v>
      </c>
      <c r="M44" s="129">
        <v>71.5</v>
      </c>
    </row>
    <row r="45" spans="4:13">
      <c r="D45" s="129">
        <v>0</v>
      </c>
      <c r="E45" s="129">
        <v>3.8</v>
      </c>
      <c r="F45" s="129">
        <v>6.3</v>
      </c>
      <c r="G45" s="129">
        <v>5.7</v>
      </c>
      <c r="J45" s="129">
        <v>0</v>
      </c>
      <c r="K45" s="129">
        <v>73.19</v>
      </c>
      <c r="L45" s="129">
        <v>74.12</v>
      </c>
      <c r="M45" s="129">
        <v>68.19</v>
      </c>
    </row>
    <row r="46" spans="4:13">
      <c r="D46" s="129">
        <v>1</v>
      </c>
      <c r="E46" s="129"/>
      <c r="F46" s="129">
        <v>5</v>
      </c>
      <c r="G46" s="129">
        <v>6.5</v>
      </c>
      <c r="J46" s="129">
        <v>1</v>
      </c>
      <c r="K46" s="129">
        <v>74</v>
      </c>
      <c r="L46" s="129">
        <v>71.260000000000005</v>
      </c>
      <c r="M46" s="129">
        <v>68.040000000000006</v>
      </c>
    </row>
    <row r="47" spans="4:13">
      <c r="D47" s="129">
        <v>2</v>
      </c>
      <c r="E47" s="129"/>
      <c r="F47" s="129">
        <v>8.8000000000000007</v>
      </c>
      <c r="G47" s="129">
        <v>7.1</v>
      </c>
      <c r="J47" s="129">
        <v>2</v>
      </c>
      <c r="K47" s="129">
        <v>71</v>
      </c>
      <c r="L47" s="129">
        <v>71.819999999999993</v>
      </c>
      <c r="M47" s="129">
        <v>68.849999999999994</v>
      </c>
    </row>
    <row r="48" spans="4:13">
      <c r="D48" s="129">
        <v>3</v>
      </c>
      <c r="E48" s="129">
        <v>6.3</v>
      </c>
      <c r="F48" s="129">
        <v>8.6999999999999993</v>
      </c>
      <c r="G48" s="129">
        <v>6</v>
      </c>
      <c r="J48" s="129">
        <v>3</v>
      </c>
      <c r="K48" s="129">
        <v>73.17</v>
      </c>
      <c r="L48" s="129">
        <v>71.819999999999993</v>
      </c>
      <c r="M48" s="129">
        <v>68.180000000000007</v>
      </c>
    </row>
    <row r="49" spans="4:13">
      <c r="D49" s="129">
        <v>4</v>
      </c>
      <c r="E49" s="129">
        <v>4.4000000000000004</v>
      </c>
      <c r="F49" s="129">
        <v>7.4</v>
      </c>
      <c r="G49" s="129">
        <v>5.6</v>
      </c>
      <c r="J49" s="129">
        <v>4</v>
      </c>
      <c r="K49" s="129">
        <v>69.59</v>
      </c>
      <c r="L49" s="129">
        <v>72.69</v>
      </c>
      <c r="M49" s="129">
        <v>69.900000000000006</v>
      </c>
    </row>
    <row r="50" spans="4:13">
      <c r="D50" s="129">
        <v>5</v>
      </c>
      <c r="E50" s="129">
        <v>5.7</v>
      </c>
      <c r="F50" s="129">
        <v>10.9</v>
      </c>
      <c r="G50" s="129"/>
      <c r="J50" s="129">
        <v>5</v>
      </c>
      <c r="K50" s="129">
        <v>70.239999999999995</v>
      </c>
      <c r="L50" s="129">
        <v>72.77</v>
      </c>
      <c r="M50" s="129">
        <v>70</v>
      </c>
    </row>
    <row r="51" spans="4:13">
      <c r="D51" s="129">
        <v>7</v>
      </c>
      <c r="E51" s="129">
        <v>6.3</v>
      </c>
      <c r="F51" s="129">
        <v>8.6999999999999993</v>
      </c>
      <c r="G51" s="129">
        <v>4.5999999999999996</v>
      </c>
      <c r="J51" s="129">
        <v>7</v>
      </c>
      <c r="K51" s="129">
        <v>72.459999999999994</v>
      </c>
      <c r="L51" s="129">
        <v>71.510000000000005</v>
      </c>
      <c r="M51" s="129">
        <v>69.819999999999993</v>
      </c>
    </row>
    <row r="52" spans="4:13">
      <c r="D52" s="129">
        <v>10</v>
      </c>
      <c r="E52" s="129">
        <v>4.5999999999999996</v>
      </c>
      <c r="F52" s="129">
        <v>4.5</v>
      </c>
      <c r="G52" s="129">
        <v>3.2</v>
      </c>
      <c r="J52" s="129">
        <v>10</v>
      </c>
      <c r="K52" s="129">
        <v>69.64</v>
      </c>
      <c r="L52" s="129">
        <v>71.11</v>
      </c>
      <c r="M52" s="129">
        <v>70.489999999999995</v>
      </c>
    </row>
    <row r="55" spans="4:13" ht="18.95">
      <c r="D55" s="2" t="s">
        <v>139</v>
      </c>
      <c r="J55" s="2" t="s">
        <v>140</v>
      </c>
    </row>
    <row r="56" spans="4:13">
      <c r="D56" s="53" t="s">
        <v>53</v>
      </c>
      <c r="J56" s="53" t="s">
        <v>53</v>
      </c>
    </row>
    <row r="57" spans="4:13">
      <c r="D57" s="129">
        <v>-28</v>
      </c>
      <c r="E57" s="129">
        <v>0.7</v>
      </c>
      <c r="F57" s="129">
        <v>1</v>
      </c>
      <c r="G57" s="129">
        <v>1.3</v>
      </c>
      <c r="J57" s="129">
        <v>-28</v>
      </c>
      <c r="K57" s="129">
        <v>24.48</v>
      </c>
      <c r="L57" s="129">
        <v>24.12</v>
      </c>
      <c r="M57" s="129">
        <v>23.82</v>
      </c>
    </row>
    <row r="58" spans="4:13">
      <c r="D58" s="129">
        <v>0</v>
      </c>
      <c r="E58" s="129">
        <v>0.6</v>
      </c>
      <c r="F58" s="129">
        <v>1.9</v>
      </c>
      <c r="G58" s="129">
        <v>0.9</v>
      </c>
      <c r="J58" s="129">
        <v>0</v>
      </c>
      <c r="K58" s="129">
        <v>24.26</v>
      </c>
      <c r="L58" s="129">
        <v>24.51</v>
      </c>
      <c r="M58" s="129">
        <v>23.4</v>
      </c>
    </row>
    <row r="59" spans="4:13">
      <c r="D59" s="129">
        <v>1</v>
      </c>
      <c r="E59" s="129"/>
      <c r="F59" s="129">
        <v>1.4</v>
      </c>
      <c r="G59" s="129">
        <v>1.3</v>
      </c>
      <c r="J59" s="129">
        <v>1</v>
      </c>
      <c r="K59" s="129">
        <v>25.1</v>
      </c>
      <c r="L59" s="129">
        <v>24.25</v>
      </c>
      <c r="M59" s="129">
        <v>23.39</v>
      </c>
    </row>
    <row r="60" spans="4:13">
      <c r="D60" s="129">
        <v>2</v>
      </c>
      <c r="E60" s="129"/>
      <c r="F60" s="129">
        <v>0.5</v>
      </c>
      <c r="G60" s="129">
        <v>1.7</v>
      </c>
      <c r="J60" s="129">
        <v>2</v>
      </c>
      <c r="K60" s="129">
        <v>24.7</v>
      </c>
      <c r="L60" s="129">
        <v>24.37</v>
      </c>
      <c r="M60" s="129">
        <v>23.22</v>
      </c>
    </row>
    <row r="61" spans="4:13">
      <c r="D61" s="129">
        <v>3</v>
      </c>
      <c r="E61" s="129">
        <v>1.1000000000000001</v>
      </c>
      <c r="F61" s="129">
        <v>3</v>
      </c>
      <c r="G61" s="129">
        <v>0.7</v>
      </c>
      <c r="J61" s="129">
        <v>3</v>
      </c>
      <c r="K61" s="129">
        <v>24.38</v>
      </c>
      <c r="L61" s="129">
        <v>24.32</v>
      </c>
      <c r="M61" s="129">
        <v>23.21</v>
      </c>
    </row>
    <row r="62" spans="4:13">
      <c r="D62" s="129">
        <v>4</v>
      </c>
      <c r="E62" s="129">
        <v>0.6</v>
      </c>
      <c r="F62" s="129">
        <v>0.9</v>
      </c>
      <c r="G62" s="129">
        <v>0.8</v>
      </c>
      <c r="J62" s="129">
        <v>4</v>
      </c>
      <c r="K62" s="129">
        <v>24.29</v>
      </c>
      <c r="L62" s="129">
        <v>24.35</v>
      </c>
      <c r="M62" s="129">
        <v>22.62</v>
      </c>
    </row>
    <row r="63" spans="4:13">
      <c r="D63" s="129">
        <v>5</v>
      </c>
      <c r="E63" s="129">
        <v>0.9</v>
      </c>
      <c r="F63" s="129">
        <v>1.4</v>
      </c>
      <c r="G63" s="129"/>
      <c r="J63" s="129">
        <v>5</v>
      </c>
      <c r="K63" s="129">
        <v>24.03</v>
      </c>
      <c r="L63" s="129">
        <v>24.19</v>
      </c>
      <c r="M63" s="129">
        <v>23.1</v>
      </c>
    </row>
    <row r="64" spans="4:13">
      <c r="D64" s="129">
        <v>7</v>
      </c>
      <c r="E64" s="129">
        <v>1.3</v>
      </c>
      <c r="F64" s="129">
        <v>1.3</v>
      </c>
      <c r="G64" s="129">
        <v>1.2</v>
      </c>
      <c r="J64" s="129">
        <v>7</v>
      </c>
      <c r="K64" s="129">
        <v>24</v>
      </c>
      <c r="L64" s="129">
        <v>24.22</v>
      </c>
      <c r="M64" s="129">
        <v>22.77</v>
      </c>
    </row>
    <row r="65" spans="4:13">
      <c r="D65" s="129">
        <v>10</v>
      </c>
      <c r="E65" s="129">
        <v>1.1000000000000001</v>
      </c>
      <c r="F65" s="129">
        <v>1.1000000000000001</v>
      </c>
      <c r="G65" s="129">
        <v>1.3</v>
      </c>
      <c r="J65" s="129">
        <v>10</v>
      </c>
      <c r="K65" s="129">
        <v>24.34</v>
      </c>
      <c r="L65" s="129">
        <v>24.35</v>
      </c>
      <c r="M65" s="129">
        <v>22.91</v>
      </c>
    </row>
    <row r="67" spans="4:13" ht="18.95">
      <c r="D67" s="2" t="s">
        <v>141</v>
      </c>
      <c r="J67" s="2" t="s">
        <v>142</v>
      </c>
    </row>
    <row r="68" spans="4:13">
      <c r="D68" s="53" t="s">
        <v>53</v>
      </c>
      <c r="J68" s="53" t="s">
        <v>53</v>
      </c>
    </row>
    <row r="69" spans="4:13">
      <c r="D69" s="129">
        <v>-28</v>
      </c>
      <c r="E69" s="129">
        <v>0.6</v>
      </c>
      <c r="F69" s="129">
        <v>0.4</v>
      </c>
      <c r="G69" s="129">
        <v>0.5</v>
      </c>
      <c r="J69" s="129">
        <v>-28</v>
      </c>
      <c r="K69" s="129">
        <v>394</v>
      </c>
      <c r="L69" s="129">
        <v>321</v>
      </c>
      <c r="M69" s="129">
        <v>230</v>
      </c>
    </row>
    <row r="70" spans="4:13">
      <c r="D70" s="129">
        <v>0</v>
      </c>
      <c r="E70" s="129">
        <v>0.2</v>
      </c>
      <c r="F70" s="129">
        <v>0.4</v>
      </c>
      <c r="G70" s="129">
        <v>0.5</v>
      </c>
      <c r="J70" s="129">
        <v>0</v>
      </c>
      <c r="K70" s="129">
        <v>405</v>
      </c>
      <c r="L70" s="129">
        <v>319</v>
      </c>
      <c r="M70" s="129">
        <v>237</v>
      </c>
    </row>
    <row r="71" spans="4:13">
      <c r="D71" s="129">
        <v>1</v>
      </c>
      <c r="E71" s="129"/>
      <c r="F71" s="129">
        <v>0.3</v>
      </c>
      <c r="G71" s="129">
        <v>0.6</v>
      </c>
      <c r="J71" s="129">
        <v>1</v>
      </c>
      <c r="K71" s="129">
        <v>425</v>
      </c>
      <c r="L71" s="129">
        <v>322</v>
      </c>
      <c r="M71" s="129">
        <v>248</v>
      </c>
    </row>
    <row r="72" spans="4:13">
      <c r="D72" s="129">
        <v>2</v>
      </c>
      <c r="E72" s="129"/>
      <c r="F72" s="129">
        <v>0.3</v>
      </c>
      <c r="G72" s="129">
        <v>0.9</v>
      </c>
      <c r="J72" s="129">
        <v>2</v>
      </c>
      <c r="K72" s="129">
        <v>349</v>
      </c>
      <c r="L72" s="129">
        <v>329</v>
      </c>
      <c r="M72" s="129">
        <v>237</v>
      </c>
    </row>
    <row r="73" spans="4:13">
      <c r="D73" s="129">
        <v>3</v>
      </c>
      <c r="E73" s="129">
        <v>0.4</v>
      </c>
      <c r="F73" s="129">
        <v>2.9</v>
      </c>
      <c r="G73" s="129">
        <v>0.8</v>
      </c>
      <c r="J73" s="129">
        <v>3</v>
      </c>
      <c r="K73" s="129">
        <v>383</v>
      </c>
      <c r="L73" s="129">
        <v>304</v>
      </c>
      <c r="M73" s="129">
        <v>260</v>
      </c>
    </row>
    <row r="74" spans="4:13">
      <c r="D74" s="129">
        <v>4</v>
      </c>
      <c r="E74" s="129">
        <v>0.3</v>
      </c>
      <c r="F74" s="129">
        <v>0.4</v>
      </c>
      <c r="G74" s="129">
        <v>0.6</v>
      </c>
      <c r="J74" s="129">
        <v>4</v>
      </c>
      <c r="K74" s="129">
        <v>360</v>
      </c>
      <c r="L74" s="129">
        <v>324</v>
      </c>
      <c r="M74" s="129">
        <v>298</v>
      </c>
    </row>
    <row r="75" spans="4:13">
      <c r="D75" s="129">
        <v>5</v>
      </c>
      <c r="E75" s="129">
        <v>0.4</v>
      </c>
      <c r="F75" s="129">
        <v>1.5</v>
      </c>
      <c r="G75" s="129"/>
      <c r="J75" s="129">
        <v>5</v>
      </c>
      <c r="K75" s="129">
        <v>413</v>
      </c>
      <c r="L75" s="129">
        <v>363</v>
      </c>
      <c r="M75" s="129">
        <v>326</v>
      </c>
    </row>
    <row r="76" spans="4:13">
      <c r="D76" s="129">
        <v>7</v>
      </c>
      <c r="E76" s="129">
        <v>0.7</v>
      </c>
      <c r="F76" s="129">
        <v>0.9</v>
      </c>
      <c r="G76" s="129">
        <v>0.8</v>
      </c>
      <c r="J76" s="129">
        <v>7</v>
      </c>
      <c r="K76" s="129">
        <v>424</v>
      </c>
      <c r="L76" s="129">
        <v>376</v>
      </c>
      <c r="M76" s="129">
        <v>327</v>
      </c>
    </row>
    <row r="77" spans="4:13">
      <c r="D77" s="129">
        <v>10</v>
      </c>
      <c r="E77" s="129">
        <v>0.6</v>
      </c>
      <c r="F77" s="129">
        <v>0.6</v>
      </c>
      <c r="G77" s="129">
        <v>0.6</v>
      </c>
      <c r="J77" s="129">
        <v>10</v>
      </c>
      <c r="K77" s="129">
        <v>317</v>
      </c>
      <c r="L77" s="129">
        <v>383</v>
      </c>
      <c r="M77" s="129">
        <v>280</v>
      </c>
    </row>
    <row r="79" spans="4:13" ht="18.95">
      <c r="J79" s="2" t="s">
        <v>143</v>
      </c>
    </row>
    <row r="80" spans="4:13">
      <c r="J80" s="53" t="s">
        <v>53</v>
      </c>
    </row>
    <row r="81" spans="10:13">
      <c r="J81" s="129">
        <v>-28</v>
      </c>
      <c r="K81" s="129">
        <v>9.2200000000000006</v>
      </c>
      <c r="L81" s="129">
        <v>8.83</v>
      </c>
      <c r="M81" s="129">
        <v>9.73</v>
      </c>
    </row>
    <row r="82" spans="10:13">
      <c r="J82" s="129">
        <v>0</v>
      </c>
      <c r="K82" s="129">
        <v>8.58</v>
      </c>
      <c r="L82" s="129">
        <v>8.6999999999999993</v>
      </c>
      <c r="M82" s="129">
        <v>9.2200000000000006</v>
      </c>
    </row>
    <row r="83" spans="10:13">
      <c r="J83" s="129">
        <v>1</v>
      </c>
      <c r="K83" s="129">
        <v>8.6999999999999993</v>
      </c>
      <c r="L83" s="129">
        <v>8.9600000000000009</v>
      </c>
      <c r="M83" s="129">
        <v>8.6999999999999993</v>
      </c>
    </row>
    <row r="84" spans="10:13">
      <c r="J84" s="129">
        <v>2</v>
      </c>
      <c r="K84" s="129">
        <v>8.1999999999999993</v>
      </c>
      <c r="L84" s="129">
        <v>8.58</v>
      </c>
      <c r="M84" s="129">
        <v>8.83</v>
      </c>
    </row>
    <row r="85" spans="10:13">
      <c r="J85" s="129">
        <v>3</v>
      </c>
      <c r="K85" s="129">
        <v>8.06</v>
      </c>
      <c r="L85" s="129">
        <v>9.98</v>
      </c>
      <c r="M85" s="129">
        <v>8.6999999999999993</v>
      </c>
    </row>
    <row r="86" spans="10:13">
      <c r="J86" s="129">
        <v>4</v>
      </c>
      <c r="K86" s="129">
        <v>8.32</v>
      </c>
      <c r="L86" s="129">
        <v>8.9600000000000009</v>
      </c>
      <c r="M86" s="129">
        <v>8.4499999999999993</v>
      </c>
    </row>
    <row r="87" spans="10:13">
      <c r="J87" s="129">
        <v>5</v>
      </c>
      <c r="K87" s="129">
        <v>8.06</v>
      </c>
      <c r="L87" s="129">
        <v>8.83</v>
      </c>
      <c r="M87" s="129">
        <v>8.6</v>
      </c>
    </row>
    <row r="88" spans="10:13">
      <c r="J88" s="129">
        <v>7</v>
      </c>
      <c r="K88" s="129">
        <v>8.32</v>
      </c>
      <c r="L88" s="129">
        <v>8.32</v>
      </c>
      <c r="M88" s="129">
        <v>8.6999999999999993</v>
      </c>
    </row>
    <row r="89" spans="10:13">
      <c r="J89" s="129">
        <v>10</v>
      </c>
      <c r="K89" s="129">
        <v>8.19</v>
      </c>
      <c r="L89" s="129">
        <v>8.4499999999999993</v>
      </c>
      <c r="M89" s="129">
        <v>8.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5966D-ED28-9847-A8EE-EC0DE1DCB0C5}">
  <dimension ref="A1:X49"/>
  <sheetViews>
    <sheetView workbookViewId="0">
      <selection activeCell="D15" sqref="D15"/>
    </sheetView>
  </sheetViews>
  <sheetFormatPr defaultColWidth="11" defaultRowHeight="15.95"/>
  <sheetData>
    <row r="1" spans="1:24" ht="18.95">
      <c r="A1" s="2" t="s">
        <v>144</v>
      </c>
    </row>
    <row r="3" spans="1:24">
      <c r="B3" s="1" t="s">
        <v>56</v>
      </c>
    </row>
    <row r="4" spans="1:24">
      <c r="A4" s="53" t="s">
        <v>53</v>
      </c>
      <c r="B4" s="131" t="s">
        <v>145</v>
      </c>
      <c r="C4" s="131" t="s">
        <v>146</v>
      </c>
      <c r="D4" s="131" t="s">
        <v>147</v>
      </c>
      <c r="E4" s="131" t="s">
        <v>148</v>
      </c>
      <c r="F4" s="131" t="s">
        <v>149</v>
      </c>
      <c r="G4" s="131" t="s">
        <v>150</v>
      </c>
      <c r="H4" s="131" t="s">
        <v>151</v>
      </c>
      <c r="I4" s="131" t="s">
        <v>152</v>
      </c>
      <c r="J4" s="131" t="s">
        <v>153</v>
      </c>
      <c r="K4" s="131" t="s">
        <v>154</v>
      </c>
      <c r="L4" s="131" t="s">
        <v>155</v>
      </c>
      <c r="M4" s="131" t="s">
        <v>156</v>
      </c>
      <c r="N4" s="131" t="s">
        <v>157</v>
      </c>
      <c r="O4" s="131" t="s">
        <v>158</v>
      </c>
      <c r="P4" s="131" t="s">
        <v>159</v>
      </c>
      <c r="Q4" s="131" t="s">
        <v>160</v>
      </c>
      <c r="R4" s="131" t="s">
        <v>161</v>
      </c>
      <c r="S4" s="131" t="s">
        <v>162</v>
      </c>
      <c r="T4" s="131"/>
      <c r="U4" s="131"/>
      <c r="V4" s="131"/>
      <c r="W4" s="131" t="s">
        <v>163</v>
      </c>
      <c r="X4" s="131" t="s">
        <v>164</v>
      </c>
    </row>
    <row r="5" spans="1:24">
      <c r="A5" s="53">
        <v>10</v>
      </c>
      <c r="B5" s="132">
        <v>6.5</v>
      </c>
      <c r="C5" s="132">
        <v>3.6</v>
      </c>
      <c r="D5" s="132">
        <v>78</v>
      </c>
      <c r="E5" s="132">
        <v>16</v>
      </c>
      <c r="F5" s="132">
        <v>35</v>
      </c>
      <c r="G5" s="132">
        <v>45</v>
      </c>
      <c r="H5" s="132">
        <v>0.08</v>
      </c>
      <c r="I5" s="132">
        <v>63</v>
      </c>
      <c r="J5" s="132">
        <v>13.1</v>
      </c>
      <c r="K5" s="132">
        <v>1</v>
      </c>
      <c r="L5" s="132">
        <v>4</v>
      </c>
      <c r="M5" s="132">
        <v>141</v>
      </c>
      <c r="N5" s="132">
        <v>104</v>
      </c>
      <c r="O5" s="132"/>
      <c r="P5" s="132">
        <v>1.6</v>
      </c>
      <c r="Q5" s="132">
        <v>1.7</v>
      </c>
      <c r="R5" s="132"/>
      <c r="S5" s="132">
        <v>96</v>
      </c>
      <c r="T5" s="132"/>
      <c r="U5" s="132"/>
      <c r="V5" s="132"/>
      <c r="W5" s="132">
        <v>42</v>
      </c>
      <c r="X5" s="132"/>
    </row>
    <row r="6" spans="1:24">
      <c r="A6" s="53">
        <v>7</v>
      </c>
      <c r="B6" s="132">
        <v>6.5</v>
      </c>
      <c r="C6" s="132">
        <v>3.9</v>
      </c>
      <c r="D6" s="132">
        <v>80</v>
      </c>
      <c r="E6" s="132">
        <v>21</v>
      </c>
      <c r="F6" s="132">
        <v>27</v>
      </c>
      <c r="G6" s="132">
        <v>43</v>
      </c>
      <c r="H6" s="132">
        <v>0.26</v>
      </c>
      <c r="I6" s="132">
        <v>68</v>
      </c>
      <c r="J6" s="132">
        <v>13.7</v>
      </c>
      <c r="K6" s="132">
        <v>1.1000000000000001</v>
      </c>
      <c r="L6" s="132">
        <v>3.8</v>
      </c>
      <c r="M6" s="132">
        <v>142</v>
      </c>
      <c r="N6" s="132">
        <v>105</v>
      </c>
      <c r="O6" s="132"/>
      <c r="P6" s="132">
        <v>1.4</v>
      </c>
      <c r="Q6" s="132">
        <v>3.5</v>
      </c>
      <c r="R6" s="132"/>
      <c r="S6" s="132">
        <v>108</v>
      </c>
      <c r="T6" s="132"/>
      <c r="U6" s="132"/>
      <c r="V6" s="132"/>
      <c r="W6" s="132">
        <v>10</v>
      </c>
      <c r="X6" s="132"/>
    </row>
    <row r="7" spans="1:24">
      <c r="A7" s="53">
        <v>5</v>
      </c>
      <c r="B7" s="132">
        <v>6.6</v>
      </c>
      <c r="C7" s="132">
        <v>4.4000000000000004</v>
      </c>
      <c r="D7" s="132">
        <v>77</v>
      </c>
      <c r="E7" s="132">
        <v>30</v>
      </c>
      <c r="F7" s="132"/>
      <c r="G7" s="132"/>
      <c r="H7" s="132">
        <v>0.3</v>
      </c>
      <c r="I7" s="132">
        <v>84</v>
      </c>
      <c r="J7" s="132">
        <v>12</v>
      </c>
      <c r="K7" s="132">
        <v>1</v>
      </c>
      <c r="L7" s="132">
        <v>4.5999999999999996</v>
      </c>
      <c r="M7" s="132">
        <v>147</v>
      </c>
      <c r="N7" s="132"/>
      <c r="O7" s="132">
        <v>9.6</v>
      </c>
      <c r="P7" s="132"/>
      <c r="Q7" s="132">
        <v>4.8</v>
      </c>
      <c r="R7" s="132"/>
      <c r="S7" s="132"/>
      <c r="T7" s="132"/>
      <c r="U7" s="132"/>
      <c r="V7" s="132"/>
      <c r="W7" s="132"/>
      <c r="X7" s="132">
        <v>221</v>
      </c>
    </row>
    <row r="8" spans="1:24">
      <c r="A8" s="53">
        <v>4</v>
      </c>
      <c r="B8" s="132">
        <v>6.6</v>
      </c>
      <c r="C8" s="132">
        <v>4</v>
      </c>
      <c r="D8" s="132">
        <v>100</v>
      </c>
      <c r="E8" s="132">
        <v>30</v>
      </c>
      <c r="F8" s="132">
        <v>45</v>
      </c>
      <c r="G8" s="132">
        <v>44</v>
      </c>
      <c r="H8" s="132">
        <v>0.28999999999999998</v>
      </c>
      <c r="I8" s="132">
        <v>81</v>
      </c>
      <c r="J8" s="132">
        <v>12.5</v>
      </c>
      <c r="K8" s="132">
        <v>1.1000000000000001</v>
      </c>
      <c r="L8" s="132">
        <v>4.3</v>
      </c>
      <c r="M8" s="132">
        <v>140</v>
      </c>
      <c r="N8" s="132">
        <v>104</v>
      </c>
      <c r="O8" s="132"/>
      <c r="P8" s="132">
        <v>1.4</v>
      </c>
      <c r="Q8" s="132">
        <v>4.8</v>
      </c>
      <c r="R8" s="132"/>
      <c r="S8" s="132">
        <v>112</v>
      </c>
      <c r="T8" s="132"/>
      <c r="U8" s="132"/>
      <c r="V8" s="132"/>
      <c r="W8" s="132">
        <v>11</v>
      </c>
      <c r="X8" s="132"/>
    </row>
    <row r="9" spans="1:24">
      <c r="A9" s="53">
        <v>3</v>
      </c>
      <c r="B9" s="132">
        <v>7</v>
      </c>
      <c r="C9" s="132">
        <v>4</v>
      </c>
      <c r="D9" s="132">
        <v>104</v>
      </c>
      <c r="E9" s="132">
        <v>29</v>
      </c>
      <c r="F9" s="132">
        <v>74</v>
      </c>
      <c r="G9" s="132">
        <v>42</v>
      </c>
      <c r="H9" s="132">
        <v>0.28000000000000003</v>
      </c>
      <c r="I9" s="132">
        <v>68</v>
      </c>
      <c r="J9" s="132">
        <v>14</v>
      </c>
      <c r="K9" s="132">
        <v>0.8</v>
      </c>
      <c r="L9" s="132">
        <v>3.9</v>
      </c>
      <c r="M9" s="132">
        <v>140</v>
      </c>
      <c r="N9" s="132">
        <v>104</v>
      </c>
      <c r="O9" s="132"/>
      <c r="P9" s="132">
        <v>1.7</v>
      </c>
      <c r="Q9" s="132">
        <v>5.4</v>
      </c>
      <c r="R9" s="132"/>
      <c r="S9" s="132">
        <v>109</v>
      </c>
      <c r="T9" s="132"/>
      <c r="U9" s="132"/>
      <c r="V9" s="132"/>
      <c r="W9" s="132">
        <v>11</v>
      </c>
      <c r="X9" s="132"/>
    </row>
    <row r="10" spans="1:24">
      <c r="A10" s="53">
        <v>2</v>
      </c>
      <c r="B10" s="132">
        <v>6.8</v>
      </c>
      <c r="C10" s="132">
        <v>4.0999999999999996</v>
      </c>
      <c r="D10" s="132">
        <v>97</v>
      </c>
      <c r="E10" s="132">
        <v>28</v>
      </c>
      <c r="F10" s="132">
        <v>65</v>
      </c>
      <c r="G10" s="132">
        <v>44</v>
      </c>
      <c r="H10" s="132">
        <v>0.13</v>
      </c>
      <c r="I10" s="132">
        <v>80</v>
      </c>
      <c r="J10" s="132">
        <v>11.4</v>
      </c>
      <c r="K10" s="132">
        <v>0.9</v>
      </c>
      <c r="L10" s="132">
        <v>4</v>
      </c>
      <c r="M10" s="132">
        <v>141</v>
      </c>
      <c r="N10" s="132">
        <v>105</v>
      </c>
      <c r="O10" s="132"/>
      <c r="P10" s="132">
        <v>1.8</v>
      </c>
      <c r="Q10" s="132">
        <v>5.3</v>
      </c>
      <c r="R10" s="132"/>
      <c r="S10" s="132">
        <v>104</v>
      </c>
      <c r="T10" s="132"/>
      <c r="U10" s="132"/>
      <c r="V10" s="132"/>
      <c r="W10" s="132">
        <v>17</v>
      </c>
      <c r="X10" s="132"/>
    </row>
    <row r="11" spans="1:24">
      <c r="A11" s="53">
        <v>1</v>
      </c>
      <c r="B11" s="132">
        <v>6.8</v>
      </c>
      <c r="C11" s="132">
        <v>4.4000000000000004</v>
      </c>
      <c r="D11" s="132">
        <v>99</v>
      </c>
      <c r="E11" s="132">
        <v>32</v>
      </c>
      <c r="F11" s="132">
        <v>47</v>
      </c>
      <c r="G11" s="132">
        <v>46</v>
      </c>
      <c r="H11" s="132">
        <v>0.22</v>
      </c>
      <c r="I11" s="132">
        <v>73</v>
      </c>
      <c r="J11" s="132">
        <v>13.7</v>
      </c>
      <c r="K11" s="132">
        <v>0.9</v>
      </c>
      <c r="L11" s="132">
        <v>4.0999999999999996</v>
      </c>
      <c r="M11" s="132">
        <v>143</v>
      </c>
      <c r="N11" s="132">
        <v>108</v>
      </c>
      <c r="O11" s="132"/>
      <c r="P11" s="132">
        <v>1.8</v>
      </c>
      <c r="Q11" s="132">
        <v>4.3</v>
      </c>
      <c r="R11" s="132"/>
      <c r="S11" s="132">
        <v>110</v>
      </c>
      <c r="T11" s="132"/>
      <c r="U11" s="132"/>
      <c r="V11" s="132"/>
      <c r="W11" s="132">
        <v>11</v>
      </c>
      <c r="X11" s="132"/>
    </row>
    <row r="12" spans="1:24">
      <c r="A12" s="53">
        <v>0</v>
      </c>
      <c r="B12" s="132">
        <v>6.9</v>
      </c>
      <c r="C12" s="132">
        <v>4.3</v>
      </c>
      <c r="D12" s="132">
        <v>83</v>
      </c>
      <c r="E12" s="132">
        <v>19</v>
      </c>
      <c r="F12" s="132">
        <v>31</v>
      </c>
      <c r="G12" s="132">
        <v>41</v>
      </c>
      <c r="H12" s="132">
        <v>0.23</v>
      </c>
      <c r="I12" s="132">
        <v>67</v>
      </c>
      <c r="J12" s="132">
        <v>11.9</v>
      </c>
      <c r="K12" s="132">
        <v>0.9</v>
      </c>
      <c r="L12" s="132">
        <v>4</v>
      </c>
      <c r="M12" s="132">
        <v>143</v>
      </c>
      <c r="N12" s="132">
        <v>107</v>
      </c>
      <c r="O12" s="132"/>
      <c r="P12" s="132">
        <v>1.7</v>
      </c>
      <c r="Q12" s="132">
        <v>4.9000000000000004</v>
      </c>
      <c r="R12" s="132"/>
      <c r="S12" s="132">
        <v>119</v>
      </c>
      <c r="T12" s="132"/>
      <c r="U12" s="132"/>
      <c r="V12" s="132"/>
      <c r="W12" s="132">
        <v>23</v>
      </c>
      <c r="X12" s="132"/>
    </row>
    <row r="13" spans="1:24">
      <c r="A13" s="53">
        <v>-28</v>
      </c>
      <c r="B13" s="132">
        <v>7.2</v>
      </c>
      <c r="C13" s="132">
        <v>4.4000000000000004</v>
      </c>
      <c r="D13" s="132">
        <v>78</v>
      </c>
      <c r="E13" s="132">
        <v>29</v>
      </c>
      <c r="F13" s="132">
        <v>41</v>
      </c>
      <c r="G13" s="132">
        <v>50</v>
      </c>
      <c r="H13" s="132">
        <v>0.19</v>
      </c>
      <c r="I13" s="132">
        <v>75</v>
      </c>
      <c r="J13" s="132">
        <v>15.4</v>
      </c>
      <c r="K13" s="132">
        <v>0.9</v>
      </c>
      <c r="L13" s="132">
        <v>3.6</v>
      </c>
      <c r="M13" s="132">
        <v>144</v>
      </c>
      <c r="N13" s="132">
        <v>107</v>
      </c>
      <c r="O13" s="132"/>
      <c r="P13" s="132">
        <v>1.7</v>
      </c>
      <c r="Q13" s="132">
        <v>4.0999999999999996</v>
      </c>
      <c r="R13" s="132"/>
      <c r="S13" s="132">
        <v>107</v>
      </c>
      <c r="T13" s="132"/>
      <c r="U13" s="132"/>
      <c r="V13" s="132"/>
      <c r="W13" s="132">
        <v>19</v>
      </c>
      <c r="X13" s="132"/>
    </row>
    <row r="14" spans="1:24">
      <c r="B14" s="132"/>
      <c r="C14" s="132"/>
      <c r="D14" s="132"/>
      <c r="E14" s="132"/>
      <c r="F14" s="132"/>
      <c r="G14" s="132"/>
      <c r="H14" s="132"/>
      <c r="I14" s="132"/>
      <c r="J14" s="132"/>
      <c r="K14" s="132"/>
      <c r="L14" s="132"/>
      <c r="M14" s="132"/>
      <c r="N14" s="132"/>
      <c r="O14" s="132"/>
      <c r="P14" s="132"/>
      <c r="Q14" s="132"/>
      <c r="R14" s="132"/>
      <c r="S14" s="132"/>
      <c r="T14" s="132"/>
      <c r="U14" s="132"/>
      <c r="V14" s="132"/>
      <c r="W14" s="132"/>
      <c r="X14" s="132"/>
    </row>
    <row r="15" spans="1:24">
      <c r="B15" s="132"/>
      <c r="C15" s="132"/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2"/>
      <c r="W15" s="132"/>
      <c r="X15" s="132"/>
    </row>
    <row r="16" spans="1:24">
      <c r="B16" s="132"/>
      <c r="C16" s="132"/>
      <c r="D16" s="132"/>
      <c r="E16" s="132"/>
      <c r="F16" s="132"/>
      <c r="G16" s="132"/>
      <c r="H16" s="132"/>
      <c r="I16" s="132"/>
      <c r="J16" s="132"/>
      <c r="K16" s="132"/>
      <c r="L16" s="132"/>
      <c r="M16" s="132"/>
      <c r="N16" s="132"/>
      <c r="O16" s="132"/>
      <c r="P16" s="132"/>
      <c r="Q16" s="132"/>
      <c r="R16" s="132"/>
      <c r="S16" s="132"/>
      <c r="T16" s="132"/>
      <c r="U16" s="132"/>
      <c r="V16" s="132"/>
      <c r="W16" s="132"/>
      <c r="X16" s="132"/>
    </row>
    <row r="17" spans="1:24">
      <c r="B17" s="132"/>
      <c r="C17" s="132"/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32"/>
      <c r="U17" s="132"/>
      <c r="V17" s="132"/>
      <c r="W17" s="132"/>
      <c r="X17" s="132"/>
    </row>
    <row r="18" spans="1:24">
      <c r="B18" s="132"/>
      <c r="C18" s="132"/>
      <c r="D18" s="132"/>
      <c r="E18" s="132"/>
      <c r="F18" s="132"/>
      <c r="G18" s="132"/>
      <c r="H18" s="132"/>
      <c r="I18" s="132"/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32"/>
      <c r="U18" s="132"/>
      <c r="V18" s="132"/>
      <c r="W18" s="132"/>
      <c r="X18" s="132"/>
    </row>
    <row r="21" spans="1:24">
      <c r="B21" s="1" t="s">
        <v>165</v>
      </c>
    </row>
    <row r="22" spans="1:24">
      <c r="A22" s="53" t="s">
        <v>53</v>
      </c>
      <c r="B22" s="133" t="s">
        <v>145</v>
      </c>
      <c r="C22" s="133" t="s">
        <v>146</v>
      </c>
      <c r="D22" s="133" t="s">
        <v>147</v>
      </c>
      <c r="E22" s="133" t="s">
        <v>148</v>
      </c>
      <c r="F22" s="133" t="s">
        <v>149</v>
      </c>
      <c r="G22" s="133" t="s">
        <v>150</v>
      </c>
      <c r="H22" s="133" t="s">
        <v>151</v>
      </c>
      <c r="I22" s="133" t="s">
        <v>152</v>
      </c>
      <c r="J22" s="133" t="s">
        <v>153</v>
      </c>
      <c r="K22" s="133" t="s">
        <v>154</v>
      </c>
      <c r="L22" s="133" t="s">
        <v>155</v>
      </c>
      <c r="M22" s="133" t="s">
        <v>156</v>
      </c>
      <c r="N22" s="133" t="s">
        <v>157</v>
      </c>
      <c r="O22" s="133" t="s">
        <v>158</v>
      </c>
      <c r="P22" s="133" t="s">
        <v>159</v>
      </c>
      <c r="Q22" s="133" t="s">
        <v>160</v>
      </c>
      <c r="R22" s="133" t="s">
        <v>161</v>
      </c>
      <c r="S22" s="133" t="s">
        <v>162</v>
      </c>
      <c r="T22" s="133"/>
      <c r="U22" s="133"/>
      <c r="V22" s="133"/>
      <c r="W22" s="133" t="s">
        <v>163</v>
      </c>
      <c r="X22" s="133" t="s">
        <v>164</v>
      </c>
    </row>
    <row r="23" spans="1:24" ht="17.100000000000001">
      <c r="A23" s="53">
        <v>10</v>
      </c>
      <c r="B23" s="34" t="s">
        <v>166</v>
      </c>
      <c r="C23" s="34" t="s">
        <v>167</v>
      </c>
      <c r="D23" s="34" t="s">
        <v>168</v>
      </c>
      <c r="E23" s="34" t="s">
        <v>169</v>
      </c>
      <c r="F23" s="34" t="s">
        <v>170</v>
      </c>
      <c r="G23" s="34" t="s">
        <v>171</v>
      </c>
      <c r="H23" s="34" t="s">
        <v>172</v>
      </c>
      <c r="I23" s="34" t="s">
        <v>173</v>
      </c>
      <c r="J23" s="34" t="s">
        <v>174</v>
      </c>
      <c r="K23" s="34" t="s">
        <v>175</v>
      </c>
      <c r="L23" s="34" t="s">
        <v>176</v>
      </c>
      <c r="M23" s="34" t="s">
        <v>177</v>
      </c>
      <c r="N23" s="34" t="s">
        <v>178</v>
      </c>
      <c r="O23" s="34" t="s">
        <v>179</v>
      </c>
      <c r="P23" s="34" t="s">
        <v>180</v>
      </c>
      <c r="Q23" s="34" t="s">
        <v>181</v>
      </c>
      <c r="R23" s="34" t="s">
        <v>179</v>
      </c>
      <c r="S23" s="34" t="s">
        <v>182</v>
      </c>
      <c r="T23" s="34" t="s">
        <v>179</v>
      </c>
      <c r="U23" s="34" t="s">
        <v>179</v>
      </c>
      <c r="V23" s="34" t="s">
        <v>179</v>
      </c>
      <c r="W23" s="34" t="s">
        <v>183</v>
      </c>
      <c r="X23" s="34" t="s">
        <v>179</v>
      </c>
    </row>
    <row r="24" spans="1:24" ht="17.100000000000001">
      <c r="A24" s="53">
        <v>7</v>
      </c>
      <c r="B24" s="34" t="s">
        <v>184</v>
      </c>
      <c r="C24" s="34" t="s">
        <v>167</v>
      </c>
      <c r="D24" s="34" t="s">
        <v>185</v>
      </c>
      <c r="E24" s="34" t="s">
        <v>186</v>
      </c>
      <c r="F24" s="34" t="s">
        <v>187</v>
      </c>
      <c r="G24" s="34" t="s">
        <v>188</v>
      </c>
      <c r="H24" s="34" t="s">
        <v>189</v>
      </c>
      <c r="I24" s="34" t="s">
        <v>190</v>
      </c>
      <c r="J24" s="34" t="s">
        <v>191</v>
      </c>
      <c r="K24" s="34" t="s">
        <v>192</v>
      </c>
      <c r="L24" s="34" t="s">
        <v>176</v>
      </c>
      <c r="M24" s="34" t="s">
        <v>177</v>
      </c>
      <c r="N24" s="34" t="s">
        <v>193</v>
      </c>
      <c r="O24" s="34" t="s">
        <v>179</v>
      </c>
      <c r="P24" s="34" t="s">
        <v>194</v>
      </c>
      <c r="Q24" s="34" t="s">
        <v>195</v>
      </c>
      <c r="R24" s="34" t="s">
        <v>179</v>
      </c>
      <c r="S24" s="34" t="s">
        <v>196</v>
      </c>
      <c r="T24" s="34" t="s">
        <v>179</v>
      </c>
      <c r="U24" s="34" t="s">
        <v>179</v>
      </c>
      <c r="V24" s="34" t="s">
        <v>179</v>
      </c>
      <c r="W24" s="34" t="s">
        <v>197</v>
      </c>
      <c r="X24" s="34" t="s">
        <v>179</v>
      </c>
    </row>
    <row r="25" spans="1:24" ht="17.100000000000001">
      <c r="A25" s="53">
        <v>5</v>
      </c>
      <c r="B25" s="34" t="s">
        <v>184</v>
      </c>
      <c r="C25" s="34" t="s">
        <v>198</v>
      </c>
      <c r="D25" s="34" t="s">
        <v>199</v>
      </c>
      <c r="E25" s="34" t="s">
        <v>200</v>
      </c>
      <c r="F25" s="34" t="s">
        <v>201</v>
      </c>
      <c r="G25" s="34" t="s">
        <v>202</v>
      </c>
      <c r="H25" s="34" t="s">
        <v>203</v>
      </c>
      <c r="I25" s="34" t="s">
        <v>204</v>
      </c>
      <c r="J25" s="34" t="s">
        <v>205</v>
      </c>
      <c r="K25" s="34" t="s">
        <v>192</v>
      </c>
      <c r="L25" s="34" t="s">
        <v>206</v>
      </c>
      <c r="M25" s="34" t="s">
        <v>207</v>
      </c>
      <c r="N25" s="34" t="s">
        <v>193</v>
      </c>
      <c r="O25" s="34" t="s">
        <v>179</v>
      </c>
      <c r="P25" s="34" t="s">
        <v>208</v>
      </c>
      <c r="Q25" s="34" t="s">
        <v>209</v>
      </c>
      <c r="R25" s="34" t="s">
        <v>179</v>
      </c>
      <c r="S25" s="34" t="s">
        <v>210</v>
      </c>
      <c r="T25" s="34" t="s">
        <v>179</v>
      </c>
      <c r="U25" s="34" t="s">
        <v>179</v>
      </c>
      <c r="V25" s="34" t="s">
        <v>179</v>
      </c>
      <c r="W25" s="34" t="s">
        <v>211</v>
      </c>
      <c r="X25" s="34" t="s">
        <v>179</v>
      </c>
    </row>
    <row r="26" spans="1:24" ht="17.100000000000001">
      <c r="A26" s="53">
        <v>4</v>
      </c>
      <c r="B26" s="34" t="s">
        <v>212</v>
      </c>
      <c r="C26" s="34" t="s">
        <v>213</v>
      </c>
      <c r="D26" s="34" t="s">
        <v>214</v>
      </c>
      <c r="E26" s="34" t="s">
        <v>215</v>
      </c>
      <c r="F26" s="34" t="s">
        <v>216</v>
      </c>
      <c r="G26" s="34" t="s">
        <v>217</v>
      </c>
      <c r="H26" s="34" t="s">
        <v>218</v>
      </c>
      <c r="I26" s="34" t="s">
        <v>219</v>
      </c>
      <c r="J26" s="34" t="s">
        <v>220</v>
      </c>
      <c r="K26" s="34" t="s">
        <v>221</v>
      </c>
      <c r="L26" s="34" t="s">
        <v>222</v>
      </c>
      <c r="M26" s="34" t="s">
        <v>223</v>
      </c>
      <c r="N26" s="34" t="s">
        <v>224</v>
      </c>
      <c r="O26" s="34" t="s">
        <v>179</v>
      </c>
      <c r="P26" s="34" t="s">
        <v>225</v>
      </c>
      <c r="Q26" s="34" t="s">
        <v>226</v>
      </c>
      <c r="R26" s="34" t="s">
        <v>179</v>
      </c>
      <c r="S26" s="34" t="s">
        <v>227</v>
      </c>
      <c r="T26" s="34" t="s">
        <v>179</v>
      </c>
      <c r="U26" s="34" t="s">
        <v>179</v>
      </c>
      <c r="V26" s="34" t="s">
        <v>179</v>
      </c>
      <c r="W26" s="34" t="s">
        <v>228</v>
      </c>
      <c r="X26" s="34" t="s">
        <v>179</v>
      </c>
    </row>
    <row r="27" spans="1:24" ht="17.100000000000001">
      <c r="A27" s="53">
        <v>3</v>
      </c>
      <c r="B27" s="34" t="s">
        <v>229</v>
      </c>
      <c r="C27" s="34" t="s">
        <v>230</v>
      </c>
      <c r="D27" s="34" t="s">
        <v>231</v>
      </c>
      <c r="E27" s="34" t="s">
        <v>173</v>
      </c>
      <c r="F27" s="34" t="s">
        <v>179</v>
      </c>
      <c r="G27" s="34" t="s">
        <v>179</v>
      </c>
      <c r="H27" s="34" t="s">
        <v>175</v>
      </c>
      <c r="I27" s="34" t="s">
        <v>232</v>
      </c>
      <c r="J27" s="34" t="s">
        <v>233</v>
      </c>
      <c r="K27" s="34" t="s">
        <v>234</v>
      </c>
      <c r="L27" s="34" t="s">
        <v>198</v>
      </c>
      <c r="M27" s="34" t="s">
        <v>235</v>
      </c>
      <c r="N27" s="34" t="s">
        <v>179</v>
      </c>
      <c r="O27" s="34" t="s">
        <v>236</v>
      </c>
      <c r="P27" s="34" t="s">
        <v>179</v>
      </c>
      <c r="Q27" s="34" t="s">
        <v>184</v>
      </c>
      <c r="R27" s="34" t="s">
        <v>179</v>
      </c>
      <c r="S27" s="34" t="s">
        <v>179</v>
      </c>
      <c r="T27" s="34" t="s">
        <v>179</v>
      </c>
      <c r="U27" s="34" t="s">
        <v>179</v>
      </c>
      <c r="V27" s="34" t="s">
        <v>179</v>
      </c>
      <c r="W27" s="34" t="s">
        <v>237</v>
      </c>
      <c r="X27" s="34" t="s">
        <v>179</v>
      </c>
    </row>
    <row r="28" spans="1:24" ht="17.100000000000001">
      <c r="A28" s="53">
        <v>1</v>
      </c>
      <c r="B28" s="34" t="s">
        <v>238</v>
      </c>
      <c r="C28" s="34" t="s">
        <v>239</v>
      </c>
      <c r="D28" s="34" t="s">
        <v>240</v>
      </c>
      <c r="E28" s="34" t="s">
        <v>216</v>
      </c>
      <c r="F28" s="34" t="s">
        <v>241</v>
      </c>
      <c r="G28" s="34" t="s">
        <v>242</v>
      </c>
      <c r="H28" s="34" t="s">
        <v>243</v>
      </c>
      <c r="I28" s="34" t="s">
        <v>232</v>
      </c>
      <c r="J28" s="34" t="s">
        <v>244</v>
      </c>
      <c r="K28" s="34" t="s">
        <v>192</v>
      </c>
      <c r="L28" s="34" t="s">
        <v>206</v>
      </c>
      <c r="M28" s="34" t="s">
        <v>245</v>
      </c>
      <c r="N28" s="34" t="s">
        <v>224</v>
      </c>
      <c r="O28" s="34" t="s">
        <v>179</v>
      </c>
      <c r="P28" s="34" t="s">
        <v>208</v>
      </c>
      <c r="Q28" s="34" t="s">
        <v>229</v>
      </c>
      <c r="R28" s="34" t="s">
        <v>179</v>
      </c>
      <c r="S28" s="34" t="s">
        <v>246</v>
      </c>
      <c r="T28" s="34" t="s">
        <v>179</v>
      </c>
      <c r="U28" s="34" t="s">
        <v>179</v>
      </c>
      <c r="V28" s="34" t="s">
        <v>179</v>
      </c>
      <c r="W28" s="34" t="s">
        <v>179</v>
      </c>
      <c r="X28" s="34" t="s">
        <v>247</v>
      </c>
    </row>
    <row r="29" spans="1:24" ht="17.100000000000001">
      <c r="A29" s="53">
        <v>0</v>
      </c>
      <c r="B29" s="34" t="s">
        <v>209</v>
      </c>
      <c r="C29" s="34" t="s">
        <v>248</v>
      </c>
      <c r="D29" s="34" t="s">
        <v>249</v>
      </c>
      <c r="E29" s="34" t="s">
        <v>250</v>
      </c>
      <c r="F29" s="34" t="s">
        <v>250</v>
      </c>
      <c r="G29" s="34" t="s">
        <v>202</v>
      </c>
      <c r="H29" s="34" t="s">
        <v>203</v>
      </c>
      <c r="I29" s="34" t="s">
        <v>186</v>
      </c>
      <c r="J29" s="34" t="s">
        <v>251</v>
      </c>
      <c r="K29" s="34" t="s">
        <v>192</v>
      </c>
      <c r="L29" s="34" t="s">
        <v>176</v>
      </c>
      <c r="M29" s="34" t="s">
        <v>252</v>
      </c>
      <c r="N29" s="34" t="s">
        <v>253</v>
      </c>
      <c r="O29" s="34" t="s">
        <v>179</v>
      </c>
      <c r="P29" s="34" t="s">
        <v>180</v>
      </c>
      <c r="Q29" s="34" t="s">
        <v>195</v>
      </c>
      <c r="R29" s="34" t="s">
        <v>179</v>
      </c>
      <c r="S29" s="34" t="s">
        <v>182</v>
      </c>
      <c r="T29" s="34" t="s">
        <v>179</v>
      </c>
      <c r="U29" s="34" t="s">
        <v>179</v>
      </c>
      <c r="V29" s="34" t="s">
        <v>179</v>
      </c>
      <c r="W29" s="34" t="s">
        <v>254</v>
      </c>
      <c r="X29" s="34" t="s">
        <v>179</v>
      </c>
    </row>
    <row r="30" spans="1:24" ht="17.100000000000001">
      <c r="A30" s="53">
        <v>-28</v>
      </c>
      <c r="B30" s="34" t="s">
        <v>209</v>
      </c>
      <c r="C30" s="34" t="s">
        <v>248</v>
      </c>
      <c r="D30" s="34" t="s">
        <v>249</v>
      </c>
      <c r="E30" s="34" t="s">
        <v>250</v>
      </c>
      <c r="F30" s="34" t="s">
        <v>250</v>
      </c>
      <c r="G30" s="34" t="s">
        <v>202</v>
      </c>
      <c r="H30" s="34" t="s">
        <v>203</v>
      </c>
      <c r="I30" s="34" t="s">
        <v>186</v>
      </c>
      <c r="J30" s="34" t="s">
        <v>251</v>
      </c>
      <c r="K30" s="34" t="s">
        <v>192</v>
      </c>
      <c r="L30" s="34" t="s">
        <v>176</v>
      </c>
      <c r="M30" s="34" t="s">
        <v>252</v>
      </c>
      <c r="N30" s="34" t="s">
        <v>253</v>
      </c>
      <c r="O30" s="34" t="s">
        <v>179</v>
      </c>
      <c r="P30" s="34" t="s">
        <v>180</v>
      </c>
      <c r="Q30" s="34" t="s">
        <v>195</v>
      </c>
      <c r="R30" s="34" t="s">
        <v>179</v>
      </c>
      <c r="S30" s="34" t="s">
        <v>182</v>
      </c>
      <c r="T30" s="34" t="s">
        <v>179</v>
      </c>
      <c r="U30" s="34" t="s">
        <v>179</v>
      </c>
      <c r="V30" s="34" t="s">
        <v>179</v>
      </c>
      <c r="W30" s="34" t="s">
        <v>255</v>
      </c>
      <c r="X30" s="34" t="s">
        <v>179</v>
      </c>
    </row>
    <row r="31" spans="1:24" ht="17.100000000000001">
      <c r="A31" s="53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 t="s">
        <v>179</v>
      </c>
      <c r="U31" s="34" t="s">
        <v>179</v>
      </c>
      <c r="V31" s="34" t="s">
        <v>179</v>
      </c>
      <c r="W31" s="34" t="s">
        <v>241</v>
      </c>
      <c r="X31" s="34" t="s">
        <v>179</v>
      </c>
    </row>
    <row r="34" spans="1:24" ht="17.100000000000001">
      <c r="B34" s="134" t="s">
        <v>256</v>
      </c>
    </row>
    <row r="35" spans="1:24">
      <c r="A35" s="53" t="s">
        <v>53</v>
      </c>
      <c r="B35" s="133" t="s">
        <v>145</v>
      </c>
      <c r="C35" s="133" t="s">
        <v>146</v>
      </c>
      <c r="D35" s="133" t="s">
        <v>147</v>
      </c>
      <c r="E35" s="133" t="s">
        <v>148</v>
      </c>
      <c r="F35" s="133" t="s">
        <v>149</v>
      </c>
      <c r="G35" s="133" t="s">
        <v>150</v>
      </c>
      <c r="H35" s="133" t="s">
        <v>151</v>
      </c>
      <c r="I35" s="133" t="s">
        <v>152</v>
      </c>
      <c r="J35" s="133" t="s">
        <v>153</v>
      </c>
      <c r="K35" s="133" t="s">
        <v>154</v>
      </c>
      <c r="L35" s="133" t="s">
        <v>155</v>
      </c>
      <c r="M35" s="133" t="s">
        <v>156</v>
      </c>
      <c r="N35" s="133" t="s">
        <v>157</v>
      </c>
      <c r="O35" s="133" t="s">
        <v>158</v>
      </c>
      <c r="P35" s="133" t="s">
        <v>159</v>
      </c>
      <c r="Q35" s="133" t="s">
        <v>160</v>
      </c>
      <c r="R35" s="133" t="s">
        <v>161</v>
      </c>
      <c r="S35" s="133" t="s">
        <v>162</v>
      </c>
      <c r="T35" s="133"/>
      <c r="U35" s="133"/>
      <c r="V35" s="133"/>
      <c r="W35" s="133" t="s">
        <v>163</v>
      </c>
      <c r="X35" s="133" t="s">
        <v>164</v>
      </c>
    </row>
    <row r="36" spans="1:24" ht="17.100000000000001">
      <c r="A36" s="53">
        <v>10</v>
      </c>
      <c r="B36" s="34" t="s">
        <v>181</v>
      </c>
      <c r="C36" s="34" t="s">
        <v>257</v>
      </c>
      <c r="D36" s="34" t="s">
        <v>258</v>
      </c>
      <c r="E36" s="34" t="s">
        <v>259</v>
      </c>
      <c r="F36" s="34" t="s">
        <v>260</v>
      </c>
      <c r="G36" s="34" t="s">
        <v>200</v>
      </c>
      <c r="H36" s="34" t="s">
        <v>261</v>
      </c>
      <c r="I36" s="34" t="s">
        <v>262</v>
      </c>
      <c r="J36" s="34" t="s">
        <v>244</v>
      </c>
      <c r="K36" s="34" t="s">
        <v>263</v>
      </c>
      <c r="L36" s="34" t="s">
        <v>264</v>
      </c>
      <c r="M36" s="34" t="s">
        <v>265</v>
      </c>
      <c r="N36" s="34" t="s">
        <v>193</v>
      </c>
      <c r="O36" s="34" t="s">
        <v>179</v>
      </c>
      <c r="P36" s="34" t="s">
        <v>180</v>
      </c>
      <c r="Q36" s="34" t="s">
        <v>266</v>
      </c>
      <c r="R36" s="34" t="s">
        <v>179</v>
      </c>
      <c r="S36" s="34" t="s">
        <v>267</v>
      </c>
      <c r="T36" s="34" t="s">
        <v>179</v>
      </c>
      <c r="U36" s="34" t="s">
        <v>179</v>
      </c>
      <c r="V36" s="34" t="s">
        <v>179</v>
      </c>
      <c r="W36" s="34" t="s">
        <v>268</v>
      </c>
      <c r="X36" s="34" t="s">
        <v>179</v>
      </c>
    </row>
    <row r="37" spans="1:24" ht="17.100000000000001">
      <c r="A37" s="53">
        <v>7</v>
      </c>
      <c r="B37" s="34" t="s">
        <v>184</v>
      </c>
      <c r="C37" s="34" t="s">
        <v>269</v>
      </c>
      <c r="D37" s="34" t="s">
        <v>267</v>
      </c>
      <c r="E37" s="34" t="s">
        <v>268</v>
      </c>
      <c r="F37" s="34" t="s">
        <v>270</v>
      </c>
      <c r="G37" s="34" t="s">
        <v>186</v>
      </c>
      <c r="H37" s="34" t="s">
        <v>271</v>
      </c>
      <c r="I37" s="34" t="s">
        <v>190</v>
      </c>
      <c r="J37" s="34" t="s">
        <v>272</v>
      </c>
      <c r="K37" s="34" t="s">
        <v>263</v>
      </c>
      <c r="L37" s="34" t="s">
        <v>222</v>
      </c>
      <c r="M37" s="34" t="s">
        <v>177</v>
      </c>
      <c r="N37" s="34" t="s">
        <v>253</v>
      </c>
      <c r="O37" s="34" t="s">
        <v>179</v>
      </c>
      <c r="P37" s="34" t="s">
        <v>180</v>
      </c>
      <c r="Q37" s="34" t="s">
        <v>269</v>
      </c>
      <c r="R37" s="34" t="s">
        <v>179</v>
      </c>
      <c r="S37" s="34" t="s">
        <v>210</v>
      </c>
      <c r="T37" s="34" t="s">
        <v>179</v>
      </c>
      <c r="U37" s="34" t="s">
        <v>179</v>
      </c>
      <c r="V37" s="34" t="s">
        <v>179</v>
      </c>
      <c r="W37" s="34" t="s">
        <v>259</v>
      </c>
      <c r="X37" s="34" t="s">
        <v>179</v>
      </c>
    </row>
    <row r="38" spans="1:24" ht="17.100000000000001">
      <c r="A38" s="53">
        <v>5</v>
      </c>
      <c r="B38" s="34" t="s">
        <v>181</v>
      </c>
      <c r="C38" s="34" t="s">
        <v>206</v>
      </c>
      <c r="D38" s="34" t="s">
        <v>273</v>
      </c>
      <c r="E38" s="34" t="s">
        <v>274</v>
      </c>
      <c r="F38" s="34" t="s">
        <v>179</v>
      </c>
      <c r="G38" s="34" t="s">
        <v>179</v>
      </c>
      <c r="H38" s="34" t="s">
        <v>275</v>
      </c>
      <c r="I38" s="34" t="s">
        <v>276</v>
      </c>
      <c r="J38" s="34" t="s">
        <v>277</v>
      </c>
      <c r="K38" s="34" t="s">
        <v>278</v>
      </c>
      <c r="L38" s="34" t="s">
        <v>279</v>
      </c>
      <c r="M38" s="34" t="s">
        <v>223</v>
      </c>
      <c r="N38" s="34" t="s">
        <v>179</v>
      </c>
      <c r="O38" s="34" t="s">
        <v>280</v>
      </c>
      <c r="P38" s="34" t="s">
        <v>179</v>
      </c>
      <c r="Q38" s="34" t="s">
        <v>222</v>
      </c>
      <c r="R38" s="34" t="s">
        <v>179</v>
      </c>
      <c r="S38" s="34" t="s">
        <v>179</v>
      </c>
      <c r="T38" s="34" t="s">
        <v>179</v>
      </c>
      <c r="U38" s="34" t="s">
        <v>179</v>
      </c>
      <c r="V38" s="34" t="s">
        <v>179</v>
      </c>
      <c r="W38" s="34" t="s">
        <v>179</v>
      </c>
      <c r="X38" s="34" t="s">
        <v>281</v>
      </c>
    </row>
    <row r="39" spans="1:24" ht="17.100000000000001">
      <c r="A39" s="53">
        <v>4</v>
      </c>
      <c r="B39" s="34" t="s">
        <v>181</v>
      </c>
      <c r="C39" s="34" t="s">
        <v>222</v>
      </c>
      <c r="D39" s="34" t="s">
        <v>282</v>
      </c>
      <c r="E39" s="34" t="s">
        <v>283</v>
      </c>
      <c r="F39" s="34" t="s">
        <v>179</v>
      </c>
      <c r="G39" s="34" t="s">
        <v>179</v>
      </c>
      <c r="H39" s="34" t="s">
        <v>275</v>
      </c>
      <c r="I39" s="34" t="s">
        <v>284</v>
      </c>
      <c r="J39" s="34" t="s">
        <v>277</v>
      </c>
      <c r="K39" s="34" t="s">
        <v>221</v>
      </c>
      <c r="L39" s="34" t="s">
        <v>279</v>
      </c>
      <c r="M39" s="34" t="s">
        <v>252</v>
      </c>
      <c r="N39" s="34" t="s">
        <v>179</v>
      </c>
      <c r="O39" s="34" t="s">
        <v>285</v>
      </c>
      <c r="P39" s="34" t="s">
        <v>179</v>
      </c>
      <c r="Q39" s="34" t="s">
        <v>286</v>
      </c>
      <c r="R39" s="34" t="s">
        <v>179</v>
      </c>
      <c r="S39" s="34" t="s">
        <v>179</v>
      </c>
      <c r="T39" s="34" t="s">
        <v>179</v>
      </c>
      <c r="U39" s="34" t="s">
        <v>179</v>
      </c>
      <c r="V39" s="34" t="s">
        <v>179</v>
      </c>
      <c r="W39" s="34" t="s">
        <v>179</v>
      </c>
      <c r="X39" s="34" t="s">
        <v>287</v>
      </c>
    </row>
    <row r="40" spans="1:24" ht="17.100000000000001">
      <c r="A40" s="53">
        <v>3</v>
      </c>
      <c r="B40" s="34" t="s">
        <v>212</v>
      </c>
      <c r="C40" s="34" t="s">
        <v>269</v>
      </c>
      <c r="D40" s="34" t="s">
        <v>265</v>
      </c>
      <c r="E40" s="34" t="s">
        <v>283</v>
      </c>
      <c r="F40" s="34" t="s">
        <v>288</v>
      </c>
      <c r="G40" s="34" t="s">
        <v>215</v>
      </c>
      <c r="H40" s="34" t="s">
        <v>271</v>
      </c>
      <c r="I40" s="34" t="s">
        <v>289</v>
      </c>
      <c r="J40" s="34" t="s">
        <v>290</v>
      </c>
      <c r="K40" s="34" t="s">
        <v>291</v>
      </c>
      <c r="L40" s="34" t="s">
        <v>248</v>
      </c>
      <c r="M40" s="34" t="s">
        <v>207</v>
      </c>
      <c r="N40" s="34" t="s">
        <v>224</v>
      </c>
      <c r="O40" s="34" t="s">
        <v>179</v>
      </c>
      <c r="P40" s="34" t="s">
        <v>292</v>
      </c>
      <c r="Q40" s="34" t="s">
        <v>286</v>
      </c>
      <c r="R40" s="34" t="s">
        <v>179</v>
      </c>
      <c r="S40" s="34" t="s">
        <v>293</v>
      </c>
      <c r="T40" s="34" t="s">
        <v>179</v>
      </c>
      <c r="U40" s="34" t="s">
        <v>179</v>
      </c>
      <c r="V40" s="34" t="s">
        <v>179</v>
      </c>
      <c r="W40" s="34" t="s">
        <v>294</v>
      </c>
      <c r="X40" s="34" t="s">
        <v>179</v>
      </c>
    </row>
    <row r="41" spans="1:24" ht="17.100000000000001">
      <c r="A41" s="53">
        <v>2</v>
      </c>
      <c r="B41" s="34" t="s">
        <v>295</v>
      </c>
      <c r="C41" s="34" t="s">
        <v>206</v>
      </c>
      <c r="D41" s="34" t="s">
        <v>296</v>
      </c>
      <c r="E41" s="34" t="s">
        <v>297</v>
      </c>
      <c r="F41" s="34" t="s">
        <v>298</v>
      </c>
      <c r="G41" s="34" t="s">
        <v>276</v>
      </c>
      <c r="H41" s="34" t="s">
        <v>243</v>
      </c>
      <c r="I41" s="34" t="s">
        <v>173</v>
      </c>
      <c r="J41" s="34" t="s">
        <v>299</v>
      </c>
      <c r="K41" s="34" t="s">
        <v>278</v>
      </c>
      <c r="L41" s="34" t="s">
        <v>300</v>
      </c>
      <c r="M41" s="34" t="s">
        <v>177</v>
      </c>
      <c r="N41" s="34" t="s">
        <v>178</v>
      </c>
      <c r="O41" s="34" t="s">
        <v>179</v>
      </c>
      <c r="P41" s="34" t="s">
        <v>208</v>
      </c>
      <c r="Q41" s="34" t="s">
        <v>300</v>
      </c>
      <c r="R41" s="34" t="s">
        <v>179</v>
      </c>
      <c r="S41" s="34" t="s">
        <v>296</v>
      </c>
      <c r="T41" s="34" t="s">
        <v>179</v>
      </c>
      <c r="U41" s="34" t="s">
        <v>179</v>
      </c>
      <c r="V41" s="34" t="s">
        <v>179</v>
      </c>
      <c r="W41" s="34" t="s">
        <v>301</v>
      </c>
      <c r="X41" s="34" t="s">
        <v>179</v>
      </c>
    </row>
    <row r="42" spans="1:24" ht="17.100000000000001">
      <c r="A42" s="53">
        <v>1</v>
      </c>
      <c r="B42" s="34" t="s">
        <v>212</v>
      </c>
      <c r="C42" s="34" t="s">
        <v>206</v>
      </c>
      <c r="D42" s="34" t="s">
        <v>302</v>
      </c>
      <c r="E42" s="34" t="s">
        <v>301</v>
      </c>
      <c r="F42" s="34" t="s">
        <v>303</v>
      </c>
      <c r="G42" s="34" t="s">
        <v>304</v>
      </c>
      <c r="H42" s="34" t="s">
        <v>305</v>
      </c>
      <c r="I42" s="34" t="s">
        <v>250</v>
      </c>
      <c r="J42" s="34" t="s">
        <v>306</v>
      </c>
      <c r="K42" s="34" t="s">
        <v>278</v>
      </c>
      <c r="L42" s="34" t="s">
        <v>198</v>
      </c>
      <c r="M42" s="34" t="s">
        <v>177</v>
      </c>
      <c r="N42" s="34" t="s">
        <v>224</v>
      </c>
      <c r="O42" s="34" t="s">
        <v>179</v>
      </c>
      <c r="P42" s="34" t="s">
        <v>180</v>
      </c>
      <c r="Q42" s="34" t="s">
        <v>307</v>
      </c>
      <c r="R42" s="34" t="s">
        <v>179</v>
      </c>
      <c r="S42" s="34" t="s">
        <v>308</v>
      </c>
      <c r="T42" s="34" t="s">
        <v>179</v>
      </c>
      <c r="U42" s="34" t="s">
        <v>179</v>
      </c>
      <c r="V42" s="34" t="s">
        <v>179</v>
      </c>
      <c r="W42" s="34" t="s">
        <v>309</v>
      </c>
      <c r="X42" s="34" t="s">
        <v>179</v>
      </c>
    </row>
    <row r="43" spans="1:24" ht="17.100000000000001">
      <c r="A43" s="53">
        <v>0</v>
      </c>
      <c r="B43" s="34" t="s">
        <v>310</v>
      </c>
      <c r="C43" s="34" t="s">
        <v>300</v>
      </c>
      <c r="D43" s="34" t="s">
        <v>311</v>
      </c>
      <c r="E43" s="34" t="s">
        <v>294</v>
      </c>
      <c r="F43" s="34" t="s">
        <v>268</v>
      </c>
      <c r="G43" s="34" t="s">
        <v>312</v>
      </c>
      <c r="H43" s="34" t="s">
        <v>271</v>
      </c>
      <c r="I43" s="34" t="s">
        <v>219</v>
      </c>
      <c r="J43" s="34" t="s">
        <v>313</v>
      </c>
      <c r="K43" s="34" t="s">
        <v>291</v>
      </c>
      <c r="L43" s="34" t="s">
        <v>176</v>
      </c>
      <c r="M43" s="34" t="s">
        <v>207</v>
      </c>
      <c r="N43" s="34" t="s">
        <v>178</v>
      </c>
      <c r="O43" s="34" t="s">
        <v>179</v>
      </c>
      <c r="P43" s="34" t="s">
        <v>194</v>
      </c>
      <c r="Q43" s="34" t="s">
        <v>307</v>
      </c>
      <c r="R43" s="34" t="s">
        <v>179</v>
      </c>
      <c r="S43" s="34" t="s">
        <v>196</v>
      </c>
      <c r="T43" s="34" t="s">
        <v>179</v>
      </c>
      <c r="U43" s="34" t="s">
        <v>179</v>
      </c>
      <c r="V43" s="34" t="s">
        <v>179</v>
      </c>
      <c r="W43" s="34" t="s">
        <v>183</v>
      </c>
      <c r="X43" s="34" t="s">
        <v>179</v>
      </c>
    </row>
    <row r="44" spans="1:24" ht="17.100000000000001">
      <c r="A44" s="53">
        <v>-28</v>
      </c>
      <c r="B44" s="34" t="s">
        <v>238</v>
      </c>
      <c r="C44" s="34" t="s">
        <v>307</v>
      </c>
      <c r="D44" s="34" t="s">
        <v>202</v>
      </c>
      <c r="E44" s="34" t="s">
        <v>314</v>
      </c>
      <c r="F44" s="34" t="s">
        <v>204</v>
      </c>
      <c r="G44" s="34" t="s">
        <v>190</v>
      </c>
      <c r="H44" s="34" t="s">
        <v>315</v>
      </c>
      <c r="I44" s="34" t="s">
        <v>316</v>
      </c>
      <c r="J44" s="34" t="s">
        <v>317</v>
      </c>
      <c r="K44" s="34" t="s">
        <v>234</v>
      </c>
      <c r="L44" s="34" t="s">
        <v>176</v>
      </c>
      <c r="M44" s="34" t="s">
        <v>177</v>
      </c>
      <c r="N44" s="34" t="s">
        <v>178</v>
      </c>
      <c r="O44" s="34" t="s">
        <v>179</v>
      </c>
      <c r="P44" s="34" t="s">
        <v>225</v>
      </c>
      <c r="Q44" s="34" t="s">
        <v>318</v>
      </c>
      <c r="R44" s="34" t="s">
        <v>179</v>
      </c>
      <c r="S44" s="34" t="s">
        <v>302</v>
      </c>
      <c r="T44" s="34" t="s">
        <v>179</v>
      </c>
      <c r="U44" s="34" t="s">
        <v>179</v>
      </c>
      <c r="V44" s="34" t="s">
        <v>179</v>
      </c>
      <c r="W44" s="34" t="s">
        <v>254</v>
      </c>
      <c r="X44" s="34" t="s">
        <v>179</v>
      </c>
    </row>
    <row r="45" spans="1:24" ht="17.100000000000001"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 t="s">
        <v>179</v>
      </c>
      <c r="U45" s="34" t="s">
        <v>179</v>
      </c>
      <c r="V45" s="34" t="s">
        <v>179</v>
      </c>
      <c r="W45" s="34" t="s">
        <v>179</v>
      </c>
      <c r="X45" s="34" t="s">
        <v>179</v>
      </c>
    </row>
    <row r="46" spans="1:24" ht="17.100000000000001"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 t="s">
        <v>179</v>
      </c>
      <c r="U46" s="34" t="s">
        <v>179</v>
      </c>
      <c r="V46" s="34" t="s">
        <v>179</v>
      </c>
      <c r="W46" s="34" t="s">
        <v>179</v>
      </c>
      <c r="X46" s="34" t="s">
        <v>179</v>
      </c>
    </row>
    <row r="47" spans="1:24" ht="17.100000000000001"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  <c r="R47" s="34"/>
      <c r="S47" s="34"/>
      <c r="T47" s="34" t="s">
        <v>179</v>
      </c>
      <c r="U47" s="34" t="s">
        <v>179</v>
      </c>
      <c r="V47" s="34" t="s">
        <v>179</v>
      </c>
      <c r="W47" s="34" t="s">
        <v>179</v>
      </c>
      <c r="X47" s="34" t="s">
        <v>179</v>
      </c>
    </row>
    <row r="48" spans="1:24" ht="17.100000000000001"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 t="s">
        <v>179</v>
      </c>
      <c r="U48" s="34" t="s">
        <v>179</v>
      </c>
      <c r="V48" s="34" t="s">
        <v>179</v>
      </c>
      <c r="W48" s="34" t="s">
        <v>179</v>
      </c>
      <c r="X48" s="34" t="s">
        <v>179</v>
      </c>
    </row>
    <row r="49" spans="2:24" ht="17.100000000000001"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 t="s">
        <v>179</v>
      </c>
      <c r="U49" s="34" t="s">
        <v>179</v>
      </c>
      <c r="V49" s="34" t="s">
        <v>179</v>
      </c>
      <c r="W49" s="34" t="s">
        <v>319</v>
      </c>
      <c r="X49" s="34" t="s">
        <v>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0004D-EAE9-E44C-BB94-E50E5DB3CBAB}">
  <dimension ref="B2:AN59"/>
  <sheetViews>
    <sheetView zoomScale="106" workbookViewId="0">
      <selection activeCell="D9" sqref="D9"/>
    </sheetView>
  </sheetViews>
  <sheetFormatPr defaultColWidth="11" defaultRowHeight="15.95"/>
  <sheetData>
    <row r="2" spans="2:21" ht="21">
      <c r="B2" s="3" t="s">
        <v>320</v>
      </c>
    </row>
    <row r="3" spans="2:21" ht="17.100000000000001" thickBot="1"/>
    <row r="4" spans="2:21" ht="17.100000000000001" thickBot="1">
      <c r="B4" s="137" t="s">
        <v>321</v>
      </c>
      <c r="C4" s="137" t="s">
        <v>67</v>
      </c>
      <c r="D4" s="4" t="s">
        <v>322</v>
      </c>
      <c r="E4" s="4" t="s">
        <v>323</v>
      </c>
      <c r="F4" s="4" t="s">
        <v>324</v>
      </c>
      <c r="G4" s="4" t="s">
        <v>325</v>
      </c>
      <c r="H4" s="4" t="s">
        <v>326</v>
      </c>
      <c r="I4" s="4" t="s">
        <v>327</v>
      </c>
      <c r="J4" s="4" t="s">
        <v>328</v>
      </c>
      <c r="K4" s="4" t="s">
        <v>329</v>
      </c>
      <c r="L4" s="4" t="s">
        <v>330</v>
      </c>
      <c r="M4" s="4" t="s">
        <v>331</v>
      </c>
      <c r="N4" s="4" t="s">
        <v>332</v>
      </c>
      <c r="O4" s="4" t="s">
        <v>333</v>
      </c>
      <c r="P4" s="4" t="s">
        <v>334</v>
      </c>
      <c r="Q4" s="4" t="s">
        <v>335</v>
      </c>
      <c r="R4" s="4" t="s">
        <v>336</v>
      </c>
      <c r="S4" s="4" t="s">
        <v>337</v>
      </c>
      <c r="T4" s="4" t="s">
        <v>338</v>
      </c>
      <c r="U4" s="4" t="s">
        <v>339</v>
      </c>
    </row>
    <row r="5" spans="2:21" ht="17.100000000000001" thickBot="1">
      <c r="B5" s="4" t="s">
        <v>340</v>
      </c>
      <c r="C5" s="4" t="s">
        <v>341</v>
      </c>
      <c r="D5" s="4" t="s">
        <v>342</v>
      </c>
      <c r="E5" s="4" t="s">
        <v>342</v>
      </c>
      <c r="F5" s="4" t="s">
        <v>342</v>
      </c>
      <c r="G5" s="4" t="s">
        <v>342</v>
      </c>
      <c r="H5" s="4" t="s">
        <v>342</v>
      </c>
      <c r="I5" s="4" t="s">
        <v>342</v>
      </c>
      <c r="J5" s="4" t="s">
        <v>342</v>
      </c>
      <c r="K5" s="4" t="s">
        <v>342</v>
      </c>
      <c r="L5" s="4" t="s">
        <v>342</v>
      </c>
      <c r="M5" s="4" t="s">
        <v>342</v>
      </c>
      <c r="N5" s="4" t="s">
        <v>342</v>
      </c>
      <c r="O5" s="4" t="s">
        <v>342</v>
      </c>
      <c r="P5" s="4" t="s">
        <v>342</v>
      </c>
      <c r="Q5" s="4" t="s">
        <v>342</v>
      </c>
      <c r="R5" s="4" t="s">
        <v>342</v>
      </c>
      <c r="S5" s="4" t="s">
        <v>342</v>
      </c>
      <c r="T5" s="4" t="s">
        <v>342</v>
      </c>
      <c r="U5" s="4" t="s">
        <v>342</v>
      </c>
    </row>
    <row r="6" spans="2:21">
      <c r="B6" s="5" t="s">
        <v>343</v>
      </c>
      <c r="C6" s="5"/>
      <c r="D6" s="5">
        <v>6.21</v>
      </c>
      <c r="E6" s="5">
        <v>1.3</v>
      </c>
      <c r="F6" s="5">
        <v>7.7</v>
      </c>
      <c r="G6" s="6">
        <v>0.2</v>
      </c>
      <c r="H6" s="6">
        <v>0.21</v>
      </c>
      <c r="I6" s="6">
        <v>1.81</v>
      </c>
      <c r="J6" s="5">
        <v>1.62</v>
      </c>
      <c r="K6" s="6">
        <v>0.6</v>
      </c>
      <c r="L6" s="5">
        <v>2.1</v>
      </c>
      <c r="M6" s="5">
        <v>0.18</v>
      </c>
      <c r="N6" s="5">
        <v>0.27</v>
      </c>
      <c r="O6" s="5">
        <v>0.59</v>
      </c>
      <c r="P6" s="5">
        <v>3.28</v>
      </c>
      <c r="Q6" s="5">
        <v>13.63</v>
      </c>
      <c r="R6" s="5">
        <v>12.65</v>
      </c>
      <c r="S6" s="6">
        <v>0.16</v>
      </c>
      <c r="T6" s="5">
        <v>9.4</v>
      </c>
      <c r="U6" s="6">
        <v>0.87</v>
      </c>
    </row>
    <row r="7" spans="2:21">
      <c r="B7" s="5" t="s">
        <v>344</v>
      </c>
      <c r="C7" s="5"/>
      <c r="D7" s="5">
        <v>3.11</v>
      </c>
      <c r="E7" s="5">
        <v>0.65</v>
      </c>
      <c r="F7" s="5">
        <v>3.85</v>
      </c>
      <c r="G7" s="6">
        <v>0.1</v>
      </c>
      <c r="H7" s="6">
        <v>0.11</v>
      </c>
      <c r="I7" s="6">
        <v>0.90500000000000003</v>
      </c>
      <c r="J7" s="5">
        <v>0.81</v>
      </c>
      <c r="K7" s="6">
        <v>0.3</v>
      </c>
      <c r="L7" s="5">
        <v>1.05</v>
      </c>
      <c r="M7" s="5">
        <v>0.09</v>
      </c>
      <c r="N7" s="5">
        <v>0.14000000000000001</v>
      </c>
      <c r="O7" s="5">
        <v>0.3</v>
      </c>
      <c r="P7" s="5">
        <v>1.64</v>
      </c>
      <c r="Q7" s="5">
        <v>6.82</v>
      </c>
      <c r="R7" s="5">
        <v>6.33</v>
      </c>
      <c r="S7" s="6">
        <v>0.08</v>
      </c>
      <c r="T7" s="5">
        <v>4.7</v>
      </c>
      <c r="U7" s="6">
        <v>0.44</v>
      </c>
    </row>
    <row r="8" spans="2:21">
      <c r="B8" t="s">
        <v>345</v>
      </c>
      <c r="C8" s="7" t="s">
        <v>346</v>
      </c>
      <c r="D8" s="8">
        <v>90.4</v>
      </c>
      <c r="E8" s="8">
        <v>1.3</v>
      </c>
      <c r="F8" s="7">
        <v>3.85</v>
      </c>
      <c r="G8" s="7">
        <v>0.1</v>
      </c>
      <c r="H8" s="7">
        <v>0.11</v>
      </c>
      <c r="I8" s="9">
        <v>6.43</v>
      </c>
      <c r="J8" s="8">
        <v>58.35</v>
      </c>
      <c r="K8" s="8">
        <v>2.58</v>
      </c>
      <c r="L8" s="8">
        <v>34.39</v>
      </c>
      <c r="M8" s="7">
        <v>0.09</v>
      </c>
      <c r="N8" s="7">
        <v>0.14000000000000001</v>
      </c>
      <c r="O8" s="7">
        <v>0.3</v>
      </c>
      <c r="P8" s="8">
        <v>152.59</v>
      </c>
      <c r="Q8" s="8">
        <v>55.94</v>
      </c>
      <c r="R8" s="8">
        <v>314.45999999999998</v>
      </c>
      <c r="S8" s="9">
        <v>0.44</v>
      </c>
      <c r="T8" s="8">
        <v>31.62</v>
      </c>
      <c r="U8" s="8">
        <v>62.81</v>
      </c>
    </row>
    <row r="9" spans="2:21">
      <c r="B9" t="s">
        <v>347</v>
      </c>
      <c r="C9" s="7" t="s">
        <v>348</v>
      </c>
      <c r="D9" s="8">
        <v>48.83</v>
      </c>
      <c r="E9" s="8">
        <v>4.0599999999999996</v>
      </c>
      <c r="F9" s="8">
        <v>13.2</v>
      </c>
      <c r="G9" s="7">
        <v>0.1</v>
      </c>
      <c r="H9" s="9">
        <v>0.21</v>
      </c>
      <c r="I9" s="9">
        <v>12.72</v>
      </c>
      <c r="J9" s="8">
        <v>45.05</v>
      </c>
      <c r="K9" s="8">
        <v>3.91</v>
      </c>
      <c r="L9" s="7">
        <v>1.05</v>
      </c>
      <c r="M9" s="7">
        <v>0.09</v>
      </c>
      <c r="N9" s="7">
        <v>0.14000000000000001</v>
      </c>
      <c r="O9" s="7">
        <v>0.3</v>
      </c>
      <c r="P9" s="8">
        <v>147.59</v>
      </c>
      <c r="Q9" s="8">
        <v>75.459999999999994</v>
      </c>
      <c r="R9" s="8">
        <v>532.75</v>
      </c>
      <c r="S9" s="9">
        <v>0.52</v>
      </c>
      <c r="T9" s="7">
        <v>4.7</v>
      </c>
      <c r="U9" s="8">
        <v>63.51</v>
      </c>
    </row>
    <row r="10" spans="2:21">
      <c r="B10" t="s">
        <v>349</v>
      </c>
      <c r="C10" s="7" t="s">
        <v>345</v>
      </c>
      <c r="D10" s="8">
        <v>90.4</v>
      </c>
      <c r="E10" s="8">
        <v>30.21</v>
      </c>
      <c r="F10" s="8">
        <v>121.34</v>
      </c>
      <c r="G10" s="8">
        <v>6.39</v>
      </c>
      <c r="H10" s="9">
        <v>0.44</v>
      </c>
      <c r="I10" s="8">
        <v>845.23</v>
      </c>
      <c r="J10" s="8">
        <v>51.69</v>
      </c>
      <c r="K10" s="8">
        <v>7.89</v>
      </c>
      <c r="L10" s="7">
        <v>1.05</v>
      </c>
      <c r="M10" s="7">
        <v>0.09</v>
      </c>
      <c r="N10" s="7">
        <v>0.14000000000000001</v>
      </c>
      <c r="O10" s="7">
        <v>0.3</v>
      </c>
      <c r="P10" s="8">
        <v>753.77</v>
      </c>
      <c r="Q10" s="8">
        <v>112.34</v>
      </c>
      <c r="R10" s="8">
        <v>720.32</v>
      </c>
      <c r="S10" s="9">
        <v>0.59</v>
      </c>
      <c r="T10" s="8">
        <v>31.62</v>
      </c>
      <c r="U10" s="8">
        <v>54.96</v>
      </c>
    </row>
    <row r="11" spans="2:21">
      <c r="B11" t="s">
        <v>350</v>
      </c>
      <c r="C11" s="7" t="s">
        <v>351</v>
      </c>
      <c r="D11" s="8">
        <v>122.11</v>
      </c>
      <c r="E11" s="8">
        <v>12.28</v>
      </c>
      <c r="F11" s="8">
        <v>13.2</v>
      </c>
      <c r="G11" s="9">
        <v>0.73</v>
      </c>
      <c r="H11" s="9">
        <v>0.34</v>
      </c>
      <c r="I11" s="8">
        <v>152.19</v>
      </c>
      <c r="J11" s="8">
        <v>38.44</v>
      </c>
      <c r="K11" s="8">
        <v>9.1999999999999993</v>
      </c>
      <c r="L11" s="7">
        <v>1.05</v>
      </c>
      <c r="M11" s="7">
        <v>0.09</v>
      </c>
      <c r="N11" s="7">
        <v>0.14000000000000001</v>
      </c>
      <c r="O11" s="7">
        <v>0.3</v>
      </c>
      <c r="P11" s="8">
        <v>417.9</v>
      </c>
      <c r="Q11" s="8">
        <v>112.34</v>
      </c>
      <c r="R11" s="8">
        <v>314.45999999999998</v>
      </c>
      <c r="S11" s="9">
        <v>1.07</v>
      </c>
      <c r="T11" s="8">
        <v>115.33</v>
      </c>
      <c r="U11" s="8">
        <v>62.12</v>
      </c>
    </row>
    <row r="12" spans="2:21">
      <c r="B12" t="s">
        <v>352</v>
      </c>
      <c r="C12" s="7" t="s">
        <v>353</v>
      </c>
      <c r="D12" s="8">
        <v>82.27</v>
      </c>
      <c r="E12" s="8">
        <v>4.0599999999999996</v>
      </c>
      <c r="F12" s="7">
        <v>3.85</v>
      </c>
      <c r="G12" s="7">
        <v>0.1</v>
      </c>
      <c r="H12" s="7">
        <v>0.105</v>
      </c>
      <c r="I12" s="8">
        <v>51.58</v>
      </c>
      <c r="J12" s="8">
        <v>31.88</v>
      </c>
      <c r="K12" s="8">
        <v>2.58</v>
      </c>
      <c r="L12" s="7">
        <v>1.05</v>
      </c>
      <c r="M12" s="7">
        <v>0.09</v>
      </c>
      <c r="N12" s="7">
        <v>0.14000000000000001</v>
      </c>
      <c r="O12" s="7">
        <v>0.3</v>
      </c>
      <c r="P12" s="8">
        <v>311.5</v>
      </c>
      <c r="Q12" s="8">
        <v>35.450000000000003</v>
      </c>
      <c r="R12" s="8">
        <v>314.45999999999998</v>
      </c>
      <c r="S12" s="9">
        <v>0.83</v>
      </c>
      <c r="T12" s="8">
        <v>14.69</v>
      </c>
      <c r="U12" s="8">
        <v>51.98</v>
      </c>
    </row>
    <row r="13" spans="2:21">
      <c r="B13" t="s">
        <v>354</v>
      </c>
      <c r="C13" s="7" t="s">
        <v>355</v>
      </c>
      <c r="D13" s="8">
        <v>78.17</v>
      </c>
      <c r="E13" s="7">
        <v>0.65</v>
      </c>
      <c r="F13" s="8">
        <v>10.53</v>
      </c>
      <c r="G13" s="7">
        <v>0.1</v>
      </c>
      <c r="H13" s="9">
        <v>0.28000000000000003</v>
      </c>
      <c r="I13" s="8">
        <v>20.37</v>
      </c>
      <c r="J13" s="8">
        <v>31.88</v>
      </c>
      <c r="K13" s="8">
        <v>9.1999999999999993</v>
      </c>
      <c r="L13" s="8">
        <v>14.81</v>
      </c>
      <c r="M13" s="7">
        <v>0.09</v>
      </c>
      <c r="N13" s="7">
        <v>0.14000000000000001</v>
      </c>
      <c r="O13" s="7">
        <v>0.3</v>
      </c>
      <c r="P13" s="8">
        <v>253.04</v>
      </c>
      <c r="Q13" s="8">
        <v>112.34</v>
      </c>
      <c r="R13" s="8">
        <v>12.65</v>
      </c>
      <c r="S13" s="9">
        <v>1.07</v>
      </c>
      <c r="T13" s="8">
        <v>81.760000000000005</v>
      </c>
      <c r="U13" s="8">
        <v>51.98</v>
      </c>
    </row>
    <row r="14" spans="2:21">
      <c r="B14" t="s">
        <v>356</v>
      </c>
      <c r="C14" s="7" t="s">
        <v>357</v>
      </c>
      <c r="D14" s="8">
        <v>106.41</v>
      </c>
      <c r="E14" s="7">
        <v>0.65</v>
      </c>
      <c r="F14" s="8">
        <v>7.7</v>
      </c>
      <c r="G14" s="7">
        <v>0.1</v>
      </c>
      <c r="H14" s="7">
        <v>0.11</v>
      </c>
      <c r="I14" s="9">
        <v>9.2799999999999994</v>
      </c>
      <c r="J14" s="8">
        <v>35.15</v>
      </c>
      <c r="K14" s="8">
        <v>3.91</v>
      </c>
      <c r="L14" s="7">
        <v>1.05</v>
      </c>
      <c r="M14" s="7">
        <v>0.09</v>
      </c>
      <c r="N14" s="7">
        <v>0.14000000000000001</v>
      </c>
      <c r="O14" s="7">
        <v>0.3</v>
      </c>
      <c r="P14" s="8">
        <v>210.04</v>
      </c>
      <c r="Q14" s="8">
        <v>35.450000000000003</v>
      </c>
      <c r="R14" s="8">
        <v>12.65</v>
      </c>
      <c r="S14" s="9">
        <v>0.75</v>
      </c>
      <c r="T14" s="7">
        <v>4.7</v>
      </c>
      <c r="U14" s="8">
        <v>48.93</v>
      </c>
    </row>
    <row r="15" spans="2:21">
      <c r="B15" t="s">
        <v>358</v>
      </c>
      <c r="C15" s="7" t="s">
        <v>359</v>
      </c>
      <c r="D15" s="8">
        <v>65.739999999999995</v>
      </c>
      <c r="E15" s="8">
        <v>4.0599999999999996</v>
      </c>
      <c r="F15" s="8">
        <v>18.28</v>
      </c>
      <c r="G15" s="7">
        <v>0.1</v>
      </c>
      <c r="H15" s="7">
        <v>0.11</v>
      </c>
      <c r="I15" s="7">
        <v>0.90500000000000003</v>
      </c>
      <c r="J15" s="8">
        <v>12.75</v>
      </c>
      <c r="K15" s="7">
        <v>0.3</v>
      </c>
      <c r="L15" s="7">
        <v>1.05</v>
      </c>
      <c r="M15" s="7">
        <v>0.09</v>
      </c>
      <c r="N15" s="7">
        <v>0.14000000000000001</v>
      </c>
      <c r="O15" s="7">
        <v>0.3</v>
      </c>
      <c r="P15" s="8">
        <v>14.58</v>
      </c>
      <c r="Q15" s="7">
        <v>6.82</v>
      </c>
      <c r="R15" s="8">
        <v>12.65</v>
      </c>
      <c r="S15" s="7">
        <v>0.08</v>
      </c>
      <c r="T15" s="7">
        <v>4.7</v>
      </c>
      <c r="U15" s="7">
        <v>0.44</v>
      </c>
    </row>
    <row r="16" spans="2:21">
      <c r="B16" t="s">
        <v>360</v>
      </c>
      <c r="C16" s="7" t="s">
        <v>361</v>
      </c>
      <c r="D16" s="8">
        <v>14.34</v>
      </c>
      <c r="E16" s="8">
        <v>18.41</v>
      </c>
      <c r="F16" s="7">
        <v>3.85</v>
      </c>
      <c r="G16" s="7">
        <v>0.1</v>
      </c>
      <c r="H16" s="7">
        <v>0.11</v>
      </c>
      <c r="I16" s="9">
        <v>5.4</v>
      </c>
      <c r="J16" s="7">
        <v>0.81</v>
      </c>
      <c r="K16" s="7">
        <v>0.3</v>
      </c>
      <c r="L16" s="7">
        <v>1.05</v>
      </c>
      <c r="M16" s="7">
        <v>0.09</v>
      </c>
      <c r="N16" s="9">
        <v>3.3</v>
      </c>
      <c r="O16" s="7">
        <v>0.3</v>
      </c>
      <c r="P16" s="8">
        <v>238.74</v>
      </c>
      <c r="Q16" s="7">
        <v>6.82</v>
      </c>
      <c r="R16" s="8">
        <v>12.65</v>
      </c>
      <c r="S16" s="8">
        <v>2.23</v>
      </c>
      <c r="T16" s="8">
        <v>37.549999999999997</v>
      </c>
      <c r="U16" s="8">
        <v>9.86</v>
      </c>
    </row>
    <row r="17" spans="2:21">
      <c r="B17" t="s">
        <v>362</v>
      </c>
      <c r="C17" s="7" t="s">
        <v>363</v>
      </c>
      <c r="D17" s="9">
        <v>6.21</v>
      </c>
      <c r="E17" s="8">
        <v>15.93</v>
      </c>
      <c r="F17" s="7">
        <v>3.85</v>
      </c>
      <c r="G17" s="7">
        <v>0.1</v>
      </c>
      <c r="H17" s="7">
        <v>0.11</v>
      </c>
      <c r="I17" s="7">
        <v>0.90500000000000003</v>
      </c>
      <c r="J17" s="7">
        <v>0.81</v>
      </c>
      <c r="K17" s="7">
        <v>0.3</v>
      </c>
      <c r="L17" s="8">
        <v>15.49</v>
      </c>
      <c r="M17" s="7">
        <v>0.09</v>
      </c>
      <c r="N17" s="8">
        <v>3.78</v>
      </c>
      <c r="O17" s="7">
        <v>0.3</v>
      </c>
      <c r="P17" s="8">
        <v>256.32</v>
      </c>
      <c r="Q17" s="7">
        <v>6.82</v>
      </c>
      <c r="R17" s="8">
        <v>314.45999999999998</v>
      </c>
      <c r="S17" s="8">
        <v>2.4</v>
      </c>
      <c r="T17" s="8">
        <v>9.4</v>
      </c>
      <c r="U17" s="8">
        <v>9.86</v>
      </c>
    </row>
    <row r="18" spans="2:21">
      <c r="B18" t="s">
        <v>364</v>
      </c>
      <c r="C18" s="7" t="s">
        <v>365</v>
      </c>
      <c r="D18" s="9">
        <v>6.21</v>
      </c>
      <c r="E18" s="8">
        <v>21.28</v>
      </c>
      <c r="F18" s="7">
        <v>3.85</v>
      </c>
      <c r="G18" s="8">
        <v>1.03</v>
      </c>
      <c r="H18" s="7">
        <v>0.11</v>
      </c>
      <c r="I18" s="8">
        <v>57.5</v>
      </c>
      <c r="J18" s="7">
        <v>0.81</v>
      </c>
      <c r="K18" s="8">
        <v>1.25</v>
      </c>
      <c r="L18" s="8">
        <v>11.98</v>
      </c>
      <c r="M18" s="7">
        <v>0.09</v>
      </c>
      <c r="N18" s="9">
        <v>2.81</v>
      </c>
      <c r="O18" s="7">
        <v>0.3</v>
      </c>
      <c r="P18" s="8">
        <v>467.65</v>
      </c>
      <c r="Q18" s="7">
        <v>6.82</v>
      </c>
      <c r="R18" s="8">
        <v>12.65</v>
      </c>
      <c r="S18" s="8">
        <v>2.06</v>
      </c>
      <c r="T18" s="8">
        <v>9.4</v>
      </c>
      <c r="U18" s="8">
        <v>9.86</v>
      </c>
    </row>
    <row r="19" spans="2:21">
      <c r="B19" t="s">
        <v>366</v>
      </c>
      <c r="C19" s="7" t="s">
        <v>367</v>
      </c>
      <c r="D19" s="8">
        <v>31.59</v>
      </c>
      <c r="E19" s="8">
        <v>31.07</v>
      </c>
      <c r="F19" s="7">
        <v>3.85</v>
      </c>
      <c r="G19" s="7">
        <v>0.1</v>
      </c>
      <c r="H19" s="7">
        <v>0.11</v>
      </c>
      <c r="I19" s="9">
        <v>1.81</v>
      </c>
      <c r="J19" s="7">
        <v>0.81</v>
      </c>
      <c r="K19" s="8">
        <v>5.24</v>
      </c>
      <c r="L19" s="8">
        <v>16.510000000000002</v>
      </c>
      <c r="M19" s="7">
        <v>0.09</v>
      </c>
      <c r="N19" s="7">
        <v>0.14000000000000001</v>
      </c>
      <c r="O19" s="7">
        <v>0.3</v>
      </c>
      <c r="P19" s="8">
        <v>361.49</v>
      </c>
      <c r="Q19" s="7">
        <v>6.82</v>
      </c>
      <c r="R19" s="8">
        <v>314.45999999999998</v>
      </c>
      <c r="S19" s="8">
        <v>2.06</v>
      </c>
      <c r="T19" s="8">
        <v>56</v>
      </c>
      <c r="U19" s="8">
        <v>13.27</v>
      </c>
    </row>
    <row r="20" spans="2:21">
      <c r="B20" t="s">
        <v>368</v>
      </c>
      <c r="C20" s="7" t="s">
        <v>369</v>
      </c>
      <c r="D20" s="8">
        <v>22.92</v>
      </c>
      <c r="E20" s="8">
        <v>31.07</v>
      </c>
      <c r="F20" s="7">
        <v>3.85</v>
      </c>
      <c r="G20" s="7">
        <v>0.1</v>
      </c>
      <c r="H20" s="7">
        <v>0.11</v>
      </c>
      <c r="I20" s="7">
        <v>0.90500000000000003</v>
      </c>
      <c r="J20" s="7">
        <v>0.81</v>
      </c>
      <c r="K20" s="7">
        <v>0.3</v>
      </c>
      <c r="L20" s="7">
        <v>1.05</v>
      </c>
      <c r="M20" s="7">
        <v>0.09</v>
      </c>
      <c r="N20" s="9">
        <v>0.98</v>
      </c>
      <c r="O20" s="7">
        <v>0.3</v>
      </c>
      <c r="P20" s="8">
        <v>372.58</v>
      </c>
      <c r="Q20" s="7">
        <v>6.82</v>
      </c>
      <c r="R20" s="8">
        <v>314.45999999999998</v>
      </c>
      <c r="S20" s="8">
        <v>1.81</v>
      </c>
      <c r="T20" s="8">
        <v>9.4</v>
      </c>
      <c r="U20" s="8">
        <v>17.64</v>
      </c>
    </row>
    <row r="21" spans="2:21">
      <c r="B21" t="s">
        <v>370</v>
      </c>
      <c r="C21" s="7" t="s">
        <v>371</v>
      </c>
      <c r="D21" s="8">
        <v>14.34</v>
      </c>
      <c r="E21" s="8">
        <v>24.05</v>
      </c>
      <c r="F21" s="7">
        <v>3.85</v>
      </c>
      <c r="G21" s="7">
        <v>0.1</v>
      </c>
      <c r="H21" s="7">
        <v>0.11</v>
      </c>
      <c r="I21" s="7">
        <v>0.90500000000000003</v>
      </c>
      <c r="J21" s="7">
        <v>0.81</v>
      </c>
      <c r="K21" s="8">
        <v>1.25</v>
      </c>
      <c r="L21" s="7">
        <v>1.05</v>
      </c>
      <c r="M21" s="7">
        <v>0.09</v>
      </c>
      <c r="N21" s="9">
        <v>1.87</v>
      </c>
      <c r="O21" s="7">
        <v>0.3</v>
      </c>
      <c r="P21" s="8">
        <v>298.5</v>
      </c>
      <c r="Q21" s="7">
        <v>6.82</v>
      </c>
      <c r="R21" s="7">
        <v>6.33</v>
      </c>
      <c r="S21" s="8">
        <v>1.72</v>
      </c>
      <c r="T21" s="7">
        <v>4.7</v>
      </c>
      <c r="U21" s="8">
        <v>13.27</v>
      </c>
    </row>
    <row r="22" spans="2:21">
      <c r="B22" t="s">
        <v>372</v>
      </c>
      <c r="C22" s="7" t="s">
        <v>373</v>
      </c>
      <c r="D22" s="8">
        <v>31.59</v>
      </c>
      <c r="E22" s="8">
        <v>51.48</v>
      </c>
      <c r="F22" s="7">
        <v>3.85</v>
      </c>
      <c r="G22" s="7">
        <v>0.1</v>
      </c>
      <c r="H22" s="7">
        <v>0.11</v>
      </c>
      <c r="I22" s="7">
        <v>0.90500000000000003</v>
      </c>
      <c r="J22" s="8">
        <v>6.82</v>
      </c>
      <c r="K22" s="8">
        <v>4.58</v>
      </c>
      <c r="L22" s="8">
        <v>48.4</v>
      </c>
      <c r="M22" s="9">
        <v>0.18</v>
      </c>
      <c r="N22" s="9">
        <v>1.87</v>
      </c>
      <c r="O22" s="7">
        <v>0.3</v>
      </c>
      <c r="P22" s="8">
        <v>407.41</v>
      </c>
      <c r="Q22" s="8">
        <v>13.63</v>
      </c>
      <c r="R22" s="8">
        <v>12.65</v>
      </c>
      <c r="S22" s="9">
        <v>1.07</v>
      </c>
      <c r="T22" s="7">
        <v>4.7</v>
      </c>
      <c r="U22" s="8">
        <v>16.57</v>
      </c>
    </row>
    <row r="23" spans="2:21">
      <c r="B23" t="s">
        <v>374</v>
      </c>
      <c r="C23" s="7" t="s">
        <v>375</v>
      </c>
      <c r="D23" s="9">
        <v>6.21</v>
      </c>
      <c r="E23" s="8">
        <v>31.49</v>
      </c>
      <c r="F23" s="7">
        <v>3.85</v>
      </c>
      <c r="G23" s="7">
        <v>0.1</v>
      </c>
      <c r="H23" s="7">
        <v>0.11</v>
      </c>
      <c r="I23" s="7">
        <v>0.90500000000000003</v>
      </c>
      <c r="J23" s="7">
        <v>0.81</v>
      </c>
      <c r="K23" s="8">
        <v>1.25</v>
      </c>
      <c r="L23" s="7">
        <v>1.05</v>
      </c>
      <c r="M23" s="7">
        <v>0.09</v>
      </c>
      <c r="N23" s="7">
        <v>0.14000000000000001</v>
      </c>
      <c r="O23" s="7">
        <v>0.3</v>
      </c>
      <c r="P23" s="8">
        <v>240.8</v>
      </c>
      <c r="Q23" s="7">
        <v>6.82</v>
      </c>
      <c r="R23" s="8">
        <v>532.75</v>
      </c>
      <c r="S23" s="9">
        <v>0.67</v>
      </c>
      <c r="T23" s="7">
        <v>4.7</v>
      </c>
      <c r="U23" s="8">
        <v>2.88</v>
      </c>
    </row>
    <row r="24" spans="2:21">
      <c r="B24" t="s">
        <v>376</v>
      </c>
      <c r="C24" s="7" t="s">
        <v>377</v>
      </c>
      <c r="D24" s="8">
        <v>40.25</v>
      </c>
      <c r="E24" s="8">
        <v>53.31</v>
      </c>
      <c r="F24" s="7">
        <v>3.85</v>
      </c>
      <c r="G24" s="7">
        <v>0.1</v>
      </c>
      <c r="H24" s="8">
        <v>3.1</v>
      </c>
      <c r="I24" s="8">
        <v>151.37</v>
      </c>
      <c r="J24" s="8">
        <v>6.82</v>
      </c>
      <c r="K24" s="8">
        <v>0.6</v>
      </c>
      <c r="L24" s="8">
        <v>29.53</v>
      </c>
      <c r="M24" s="7">
        <v>0.09</v>
      </c>
      <c r="N24" s="7">
        <v>0.14000000000000001</v>
      </c>
      <c r="O24" s="7">
        <v>0.3</v>
      </c>
      <c r="P24" s="8">
        <v>389.35</v>
      </c>
      <c r="Q24" s="7">
        <v>6.82</v>
      </c>
      <c r="R24" s="7">
        <v>6.33</v>
      </c>
      <c r="S24" s="9">
        <v>0.3</v>
      </c>
      <c r="T24" s="7">
        <v>4.7</v>
      </c>
      <c r="U24" s="8">
        <v>16.57</v>
      </c>
    </row>
    <row r="25" spans="2:21">
      <c r="B25" t="s">
        <v>378</v>
      </c>
      <c r="C25" s="7" t="s">
        <v>379</v>
      </c>
      <c r="D25" s="8">
        <v>40.25</v>
      </c>
      <c r="E25" s="8">
        <v>38.46</v>
      </c>
      <c r="F25" s="8">
        <v>27.85</v>
      </c>
      <c r="G25" s="7">
        <v>0.1</v>
      </c>
      <c r="H25" s="9">
        <v>0.41</v>
      </c>
      <c r="I25" s="8">
        <v>123.93</v>
      </c>
      <c r="J25" s="8">
        <v>18.98</v>
      </c>
      <c r="K25" s="8">
        <v>7.89</v>
      </c>
      <c r="L25" s="8">
        <v>16.510000000000002</v>
      </c>
      <c r="M25" s="9">
        <v>0.18</v>
      </c>
      <c r="N25" s="7">
        <v>0.14000000000000001</v>
      </c>
      <c r="O25" s="7">
        <v>0.3</v>
      </c>
      <c r="P25" s="8">
        <v>274.60000000000002</v>
      </c>
      <c r="Q25" s="7">
        <v>6.82</v>
      </c>
      <c r="R25" s="8">
        <v>12.65</v>
      </c>
      <c r="S25" s="9">
        <v>0.44</v>
      </c>
      <c r="T25" s="7">
        <v>4.7</v>
      </c>
      <c r="U25" s="8">
        <v>12.15</v>
      </c>
    </row>
    <row r="26" spans="2:21">
      <c r="B26" t="s">
        <v>380</v>
      </c>
      <c r="C26" s="7" t="s">
        <v>381</v>
      </c>
      <c r="D26" s="8">
        <v>22.92</v>
      </c>
      <c r="E26" s="8">
        <v>58</v>
      </c>
      <c r="F26" s="8">
        <v>77.069999999999993</v>
      </c>
      <c r="G26" s="8">
        <v>1.0900000000000001</v>
      </c>
      <c r="H26" s="9">
        <v>0.48</v>
      </c>
      <c r="I26" s="8">
        <v>655.33000000000004</v>
      </c>
      <c r="J26" s="7">
        <v>0.81</v>
      </c>
      <c r="K26" s="8">
        <v>2.58</v>
      </c>
      <c r="L26" s="8">
        <v>9.74</v>
      </c>
      <c r="M26" s="7">
        <v>0.09</v>
      </c>
      <c r="N26" s="7">
        <v>0.14000000000000001</v>
      </c>
      <c r="O26" s="7">
        <v>0.3</v>
      </c>
      <c r="P26" s="8">
        <v>399.45</v>
      </c>
      <c r="Q26" s="7">
        <v>6.82</v>
      </c>
      <c r="R26" s="8">
        <v>12.65</v>
      </c>
      <c r="S26" s="9">
        <v>0.75</v>
      </c>
      <c r="T26" s="7">
        <v>4.7</v>
      </c>
      <c r="U26" s="8">
        <v>16.57</v>
      </c>
    </row>
    <row r="27" spans="2:21">
      <c r="B27" t="s">
        <v>382</v>
      </c>
      <c r="C27" s="7" t="s">
        <v>383</v>
      </c>
      <c r="D27" s="8">
        <v>48.83</v>
      </c>
      <c r="E27" s="8">
        <v>97.17</v>
      </c>
      <c r="F27" s="8">
        <v>37.06</v>
      </c>
      <c r="G27" s="9">
        <v>0.28000000000000003</v>
      </c>
      <c r="H27" s="9">
        <v>0.67</v>
      </c>
      <c r="I27" s="8">
        <v>339.91</v>
      </c>
      <c r="J27" s="7">
        <v>0.81</v>
      </c>
      <c r="K27" s="8">
        <v>2.58</v>
      </c>
      <c r="L27" s="7">
        <v>1.05</v>
      </c>
      <c r="M27" s="7">
        <v>0.09</v>
      </c>
      <c r="N27" s="7">
        <v>0.14000000000000001</v>
      </c>
      <c r="O27" s="7">
        <v>0.3</v>
      </c>
      <c r="P27" s="8">
        <v>443.6</v>
      </c>
      <c r="Q27" s="7">
        <v>6.82</v>
      </c>
      <c r="R27" s="8">
        <v>314.45999999999998</v>
      </c>
      <c r="S27" s="9">
        <v>0.91</v>
      </c>
      <c r="T27" s="8">
        <v>20.16</v>
      </c>
      <c r="U27" s="8">
        <v>15.48</v>
      </c>
    </row>
    <row r="28" spans="2:21">
      <c r="B28" t="s">
        <v>384</v>
      </c>
      <c r="C28" s="7" t="s">
        <v>385</v>
      </c>
      <c r="D28" s="8">
        <v>31.59</v>
      </c>
      <c r="E28" s="8">
        <v>86.69</v>
      </c>
      <c r="F28" s="8">
        <v>66.05</v>
      </c>
      <c r="G28" s="7">
        <v>0.1</v>
      </c>
      <c r="H28" s="7">
        <v>0.11</v>
      </c>
      <c r="I28" s="8">
        <v>109.15</v>
      </c>
      <c r="J28" s="8">
        <v>31.88</v>
      </c>
      <c r="K28" s="8">
        <v>20.83</v>
      </c>
      <c r="L28" s="7">
        <v>1.05</v>
      </c>
      <c r="M28" s="7">
        <v>0.09</v>
      </c>
      <c r="N28" s="7">
        <v>0.14000000000000001</v>
      </c>
      <c r="O28" s="9">
        <v>0.59</v>
      </c>
      <c r="P28" s="8">
        <v>285.7</v>
      </c>
      <c r="Q28" s="7">
        <v>6.82</v>
      </c>
      <c r="R28" s="7">
        <v>6.33</v>
      </c>
      <c r="S28" s="8">
        <v>1.72</v>
      </c>
      <c r="T28" s="8">
        <v>20.16</v>
      </c>
      <c r="U28" s="8">
        <v>22.8</v>
      </c>
    </row>
    <row r="29" spans="2:21">
      <c r="B29" t="s">
        <v>386</v>
      </c>
      <c r="C29" s="7" t="s">
        <v>387</v>
      </c>
      <c r="D29" s="8">
        <v>102.44</v>
      </c>
      <c r="E29" s="8">
        <v>68.47</v>
      </c>
      <c r="F29" s="8">
        <v>27.85</v>
      </c>
      <c r="G29" s="7">
        <v>0.1</v>
      </c>
      <c r="H29" s="7">
        <v>0.11</v>
      </c>
      <c r="I29" s="8">
        <v>41.43</v>
      </c>
      <c r="J29" s="8">
        <v>31.88</v>
      </c>
      <c r="K29" s="8">
        <v>11.82</v>
      </c>
      <c r="L29" s="7">
        <v>1.05</v>
      </c>
      <c r="M29" s="7">
        <v>0.09</v>
      </c>
      <c r="N29" s="7">
        <v>0.14000000000000001</v>
      </c>
      <c r="O29" s="9">
        <v>1.3</v>
      </c>
      <c r="P29" s="8">
        <v>228.81</v>
      </c>
      <c r="Q29" s="7">
        <v>6.82</v>
      </c>
      <c r="R29" s="8">
        <v>12.65</v>
      </c>
      <c r="S29" s="9">
        <v>1.07</v>
      </c>
      <c r="T29" s="8">
        <v>9.4</v>
      </c>
      <c r="U29" s="8">
        <v>22.8</v>
      </c>
    </row>
    <row r="30" spans="2:21">
      <c r="B30" t="s">
        <v>388</v>
      </c>
      <c r="C30" s="7" t="s">
        <v>389</v>
      </c>
      <c r="D30" s="8">
        <v>82.27</v>
      </c>
      <c r="E30" s="8">
        <v>31.07</v>
      </c>
      <c r="F30" s="8">
        <v>7.7</v>
      </c>
      <c r="G30" s="7">
        <v>0.1</v>
      </c>
      <c r="H30" s="7">
        <v>0.11</v>
      </c>
      <c r="I30" s="8">
        <v>21.09</v>
      </c>
      <c r="J30" s="8">
        <v>31.88</v>
      </c>
      <c r="K30" s="8">
        <v>8.5500000000000007</v>
      </c>
      <c r="L30" s="8">
        <v>22.69</v>
      </c>
      <c r="M30" s="7">
        <v>0.09</v>
      </c>
      <c r="N30" s="7">
        <v>0.14000000000000001</v>
      </c>
      <c r="O30" s="7">
        <v>0.3</v>
      </c>
      <c r="P30" s="8">
        <v>174.93</v>
      </c>
      <c r="Q30" s="7">
        <v>6.82</v>
      </c>
      <c r="R30" s="8">
        <v>314.45999999999998</v>
      </c>
      <c r="S30" s="9">
        <v>0.91</v>
      </c>
      <c r="T30" s="8">
        <v>56</v>
      </c>
      <c r="U30" s="8">
        <v>18.690000000000001</v>
      </c>
    </row>
    <row r="31" spans="2:21">
      <c r="B31" t="s">
        <v>390</v>
      </c>
      <c r="C31" s="7" t="s">
        <v>391</v>
      </c>
      <c r="D31" s="8">
        <v>14.34</v>
      </c>
      <c r="E31" s="7">
        <v>0.65</v>
      </c>
      <c r="F31" s="7">
        <v>3.85</v>
      </c>
      <c r="G31" s="7">
        <v>0.1</v>
      </c>
      <c r="H31" s="7">
        <v>0.11</v>
      </c>
      <c r="I31" s="7">
        <v>0.90500000000000003</v>
      </c>
      <c r="J31" s="7">
        <v>0.81</v>
      </c>
      <c r="K31" s="7">
        <v>0.3</v>
      </c>
      <c r="L31" s="7">
        <v>1.05</v>
      </c>
      <c r="M31" s="7">
        <v>0.09</v>
      </c>
      <c r="N31" s="7">
        <v>0.14000000000000001</v>
      </c>
      <c r="O31" s="7">
        <v>0.3</v>
      </c>
      <c r="P31" s="8">
        <v>18.03</v>
      </c>
      <c r="Q31" s="7">
        <v>6.82</v>
      </c>
      <c r="R31" s="8">
        <v>12.65</v>
      </c>
      <c r="S31" s="7">
        <v>0.08</v>
      </c>
      <c r="T31" s="7">
        <v>4.7</v>
      </c>
      <c r="U31" s="7">
        <v>0.44</v>
      </c>
    </row>
    <row r="34" spans="2:40">
      <c r="B34" t="s">
        <v>392</v>
      </c>
    </row>
    <row r="36" spans="2:40">
      <c r="D36" t="s">
        <v>393</v>
      </c>
    </row>
    <row r="39" spans="2:40" ht="17.100000000000001" thickBot="1"/>
    <row r="40" spans="2:40" ht="17.100000000000001" thickBot="1">
      <c r="B40" s="137" t="s">
        <v>321</v>
      </c>
      <c r="C40" s="137" t="s">
        <v>67</v>
      </c>
      <c r="D40" s="4" t="s">
        <v>394</v>
      </c>
      <c r="E40" s="4" t="s">
        <v>322</v>
      </c>
      <c r="F40" s="4" t="s">
        <v>395</v>
      </c>
      <c r="G40" s="4" t="s">
        <v>323</v>
      </c>
      <c r="H40" s="4" t="s">
        <v>396</v>
      </c>
      <c r="I40" s="4" t="s">
        <v>324</v>
      </c>
      <c r="J40" s="4" t="s">
        <v>397</v>
      </c>
      <c r="K40" s="4" t="s">
        <v>398</v>
      </c>
      <c r="L40" s="4" t="s">
        <v>325</v>
      </c>
      <c r="M40" s="4" t="s">
        <v>326</v>
      </c>
      <c r="N40" s="4" t="s">
        <v>399</v>
      </c>
      <c r="O40" s="4" t="s">
        <v>327</v>
      </c>
      <c r="P40" s="4" t="s">
        <v>400</v>
      </c>
      <c r="Q40" s="4" t="s">
        <v>328</v>
      </c>
      <c r="R40" s="4" t="s">
        <v>401</v>
      </c>
      <c r="S40" s="4" t="s">
        <v>402</v>
      </c>
      <c r="T40" s="4" t="s">
        <v>329</v>
      </c>
      <c r="U40" s="4" t="s">
        <v>330</v>
      </c>
      <c r="V40" s="4" t="s">
        <v>403</v>
      </c>
      <c r="W40" s="4" t="s">
        <v>331</v>
      </c>
      <c r="X40" s="4" t="s">
        <v>404</v>
      </c>
      <c r="Y40" s="4" t="s">
        <v>332</v>
      </c>
      <c r="Z40" s="4" t="s">
        <v>405</v>
      </c>
      <c r="AA40" s="4" t="s">
        <v>333</v>
      </c>
      <c r="AB40" s="4" t="s">
        <v>406</v>
      </c>
      <c r="AC40" s="4" t="s">
        <v>407</v>
      </c>
      <c r="AD40" s="4" t="s">
        <v>334</v>
      </c>
      <c r="AE40" s="4" t="s">
        <v>408</v>
      </c>
      <c r="AF40" s="4" t="s">
        <v>409</v>
      </c>
      <c r="AG40" s="4" t="s">
        <v>410</v>
      </c>
      <c r="AH40" s="4" t="s">
        <v>335</v>
      </c>
      <c r="AI40" s="4" t="s">
        <v>336</v>
      </c>
      <c r="AJ40" s="4" t="s">
        <v>337</v>
      </c>
      <c r="AK40" s="4" t="s">
        <v>338</v>
      </c>
      <c r="AL40" s="4" t="s">
        <v>411</v>
      </c>
      <c r="AM40" s="4" t="s">
        <v>412</v>
      </c>
      <c r="AN40" s="4" t="s">
        <v>339</v>
      </c>
    </row>
    <row r="41" spans="2:40" ht="17.100000000000001" thickBot="1">
      <c r="B41" s="4" t="s">
        <v>340</v>
      </c>
      <c r="C41" s="4" t="s">
        <v>341</v>
      </c>
      <c r="D41" s="4" t="s">
        <v>342</v>
      </c>
      <c r="E41" s="4" t="s">
        <v>342</v>
      </c>
      <c r="F41" s="4" t="s">
        <v>342</v>
      </c>
      <c r="G41" s="4" t="s">
        <v>342</v>
      </c>
      <c r="H41" s="4" t="s">
        <v>342</v>
      </c>
      <c r="I41" s="4" t="s">
        <v>342</v>
      </c>
      <c r="J41" s="4" t="s">
        <v>342</v>
      </c>
      <c r="K41" s="4" t="s">
        <v>342</v>
      </c>
      <c r="L41" s="4" t="s">
        <v>342</v>
      </c>
      <c r="M41" s="4" t="s">
        <v>342</v>
      </c>
      <c r="N41" s="4" t="s">
        <v>342</v>
      </c>
      <c r="O41" s="4" t="s">
        <v>342</v>
      </c>
      <c r="P41" s="4" t="s">
        <v>342</v>
      </c>
      <c r="Q41" s="4" t="s">
        <v>342</v>
      </c>
      <c r="R41" s="4" t="s">
        <v>342</v>
      </c>
      <c r="S41" s="4" t="s">
        <v>342</v>
      </c>
      <c r="T41" s="4" t="s">
        <v>342</v>
      </c>
      <c r="U41" s="4" t="s">
        <v>342</v>
      </c>
      <c r="V41" s="4" t="s">
        <v>342</v>
      </c>
      <c r="W41" s="4" t="s">
        <v>342</v>
      </c>
      <c r="X41" s="4" t="s">
        <v>342</v>
      </c>
      <c r="Y41" s="4" t="s">
        <v>342</v>
      </c>
      <c r="Z41" s="4" t="s">
        <v>342</v>
      </c>
      <c r="AA41" s="4" t="s">
        <v>342</v>
      </c>
      <c r="AB41" s="4" t="s">
        <v>342</v>
      </c>
      <c r="AC41" s="4" t="s">
        <v>342</v>
      </c>
      <c r="AD41" s="4" t="s">
        <v>342</v>
      </c>
      <c r="AE41" s="4" t="s">
        <v>342</v>
      </c>
      <c r="AF41" s="4" t="s">
        <v>342</v>
      </c>
      <c r="AG41" s="4" t="s">
        <v>342</v>
      </c>
      <c r="AH41" s="4" t="s">
        <v>342</v>
      </c>
      <c r="AI41" s="4" t="s">
        <v>342</v>
      </c>
      <c r="AJ41" s="4" t="s">
        <v>342</v>
      </c>
      <c r="AK41" s="4" t="s">
        <v>342</v>
      </c>
      <c r="AL41" s="4" t="s">
        <v>342</v>
      </c>
      <c r="AM41" s="4" t="s">
        <v>342</v>
      </c>
      <c r="AN41" s="4" t="s">
        <v>342</v>
      </c>
    </row>
    <row r="42" spans="2:40">
      <c r="B42" s="7" t="s">
        <v>413</v>
      </c>
      <c r="C42" s="7" t="s">
        <v>414</v>
      </c>
      <c r="D42" s="8">
        <v>4874.8500000000004</v>
      </c>
      <c r="E42" s="8">
        <v>28428.94</v>
      </c>
      <c r="F42" s="8">
        <v>8306.31</v>
      </c>
      <c r="G42" s="8">
        <v>4849.18</v>
      </c>
      <c r="H42" s="7" t="s">
        <v>415</v>
      </c>
      <c r="I42" s="8">
        <v>28303.71</v>
      </c>
      <c r="J42" s="7" t="s">
        <v>415</v>
      </c>
      <c r="K42" s="8">
        <v>11539.83</v>
      </c>
      <c r="L42" s="7" t="s">
        <v>415</v>
      </c>
      <c r="M42" s="8">
        <v>5592.2</v>
      </c>
      <c r="N42" s="8">
        <v>11459.62</v>
      </c>
      <c r="O42" s="7" t="s">
        <v>415</v>
      </c>
      <c r="P42" s="7" t="s">
        <v>415</v>
      </c>
      <c r="Q42" s="8">
        <v>17113.03</v>
      </c>
      <c r="R42" s="7" t="s">
        <v>415</v>
      </c>
      <c r="S42" s="7" t="s">
        <v>415</v>
      </c>
      <c r="T42" s="8">
        <v>3847.75</v>
      </c>
      <c r="U42" s="8">
        <v>10592.55</v>
      </c>
      <c r="V42" s="8">
        <v>5968.96</v>
      </c>
      <c r="W42" s="7" t="s">
        <v>415</v>
      </c>
      <c r="X42" s="18">
        <v>6186.75</v>
      </c>
      <c r="Y42" s="8">
        <v>8227.67</v>
      </c>
      <c r="Z42" s="8">
        <v>29662.47</v>
      </c>
      <c r="AA42" s="7" t="s">
        <v>415</v>
      </c>
      <c r="AB42" s="8">
        <v>39056.42</v>
      </c>
      <c r="AC42" s="8">
        <v>7719.57</v>
      </c>
      <c r="AD42" s="7" t="s">
        <v>415</v>
      </c>
      <c r="AE42" s="8">
        <v>20823.490000000002</v>
      </c>
      <c r="AF42" s="7" t="s">
        <v>415</v>
      </c>
      <c r="AG42" s="8">
        <v>25349.55</v>
      </c>
      <c r="AH42" s="8">
        <v>39164.51</v>
      </c>
      <c r="AI42" s="8">
        <v>20108.64</v>
      </c>
      <c r="AJ42" s="8">
        <v>4167.68</v>
      </c>
      <c r="AK42" s="8">
        <v>37393.769999999997</v>
      </c>
      <c r="AL42" s="7" t="s">
        <v>415</v>
      </c>
      <c r="AM42" s="8">
        <v>22823.360000000001</v>
      </c>
      <c r="AN42" s="8">
        <v>6104.39</v>
      </c>
    </row>
    <row r="43" spans="2:40">
      <c r="B43" s="7" t="s">
        <v>413</v>
      </c>
      <c r="C43" s="7" t="s">
        <v>416</v>
      </c>
      <c r="D43" s="8">
        <v>4867.29</v>
      </c>
      <c r="E43" s="8">
        <v>28418.48</v>
      </c>
      <c r="F43" s="8">
        <v>8488.98</v>
      </c>
      <c r="G43" s="8">
        <v>4900.57</v>
      </c>
      <c r="H43" s="7" t="s">
        <v>415</v>
      </c>
      <c r="I43" s="8">
        <v>31006.46</v>
      </c>
      <c r="J43" s="7" t="s">
        <v>415</v>
      </c>
      <c r="K43" s="8">
        <v>12157.29</v>
      </c>
      <c r="L43" s="7" t="s">
        <v>415</v>
      </c>
      <c r="M43" s="8">
        <v>6369.91</v>
      </c>
      <c r="N43" s="8">
        <v>10515.21</v>
      </c>
      <c r="O43" s="7" t="s">
        <v>415</v>
      </c>
      <c r="P43" s="7" t="s">
        <v>415</v>
      </c>
      <c r="Q43" s="8">
        <v>18018.23</v>
      </c>
      <c r="R43" s="7" t="s">
        <v>415</v>
      </c>
      <c r="S43" s="7" t="s">
        <v>415</v>
      </c>
      <c r="T43" s="8">
        <v>4073.29</v>
      </c>
      <c r="U43" s="8">
        <v>10619.21</v>
      </c>
      <c r="V43" s="8">
        <v>6137.66</v>
      </c>
      <c r="W43" s="7" t="s">
        <v>415</v>
      </c>
      <c r="X43" s="8">
        <v>9807.58</v>
      </c>
      <c r="Y43" s="8">
        <v>10003.92</v>
      </c>
      <c r="Z43" s="8">
        <v>31416.52</v>
      </c>
      <c r="AA43" s="7" t="s">
        <v>415</v>
      </c>
      <c r="AB43" s="8">
        <v>40274.18</v>
      </c>
      <c r="AC43" s="8">
        <v>7638.9</v>
      </c>
      <c r="AD43" s="7" t="s">
        <v>415</v>
      </c>
      <c r="AE43" s="8">
        <v>22165.54</v>
      </c>
      <c r="AF43" s="7" t="s">
        <v>415</v>
      </c>
      <c r="AG43" s="8">
        <v>20737.93</v>
      </c>
      <c r="AH43" s="18">
        <v>41624.33</v>
      </c>
      <c r="AI43" s="8">
        <v>19870.73</v>
      </c>
      <c r="AJ43" s="8">
        <v>4948.3999999999996</v>
      </c>
      <c r="AK43" s="8">
        <v>39281.61</v>
      </c>
      <c r="AL43" s="7" t="s">
        <v>415</v>
      </c>
      <c r="AM43" s="8">
        <v>21693.77</v>
      </c>
      <c r="AN43" s="8">
        <v>6830.09</v>
      </c>
    </row>
    <row r="44" spans="2:40">
      <c r="B44" s="7" t="s">
        <v>417</v>
      </c>
      <c r="C44" s="7" t="s">
        <v>418</v>
      </c>
      <c r="D44" s="8">
        <v>1719.19</v>
      </c>
      <c r="E44" s="8">
        <v>6357.98</v>
      </c>
      <c r="F44" s="8">
        <v>1929.25</v>
      </c>
      <c r="G44" s="8">
        <v>1248.77</v>
      </c>
      <c r="H44" s="18">
        <v>4806.8599999999997</v>
      </c>
      <c r="I44" s="8">
        <v>9144.49</v>
      </c>
      <c r="J44" s="7" t="s">
        <v>415</v>
      </c>
      <c r="K44" s="8">
        <v>2944.45</v>
      </c>
      <c r="L44" s="7" t="s">
        <v>415</v>
      </c>
      <c r="M44" s="8">
        <v>1626.44</v>
      </c>
      <c r="N44" s="8">
        <v>2836.91</v>
      </c>
      <c r="O44" s="8">
        <v>22845.73</v>
      </c>
      <c r="P44" s="8">
        <v>2081.96</v>
      </c>
      <c r="Q44" s="8">
        <v>4210.68</v>
      </c>
      <c r="R44" s="18">
        <v>5859.97</v>
      </c>
      <c r="S44" s="7" t="s">
        <v>415</v>
      </c>
      <c r="T44" s="8">
        <v>1045.71</v>
      </c>
      <c r="U44" s="18">
        <v>3326.57</v>
      </c>
      <c r="V44" s="8">
        <v>1581.05</v>
      </c>
      <c r="W44" s="8">
        <v>5429.54</v>
      </c>
      <c r="X44" s="18">
        <v>3298.24</v>
      </c>
      <c r="Y44" s="8">
        <v>2918.3</v>
      </c>
      <c r="Z44" s="8">
        <v>6867.45</v>
      </c>
      <c r="AA44" s="7" t="s">
        <v>415</v>
      </c>
      <c r="AB44" s="8">
        <v>10454.49</v>
      </c>
      <c r="AC44" s="8">
        <v>1852.84</v>
      </c>
      <c r="AD44" s="8">
        <v>3818.79</v>
      </c>
      <c r="AE44" s="8">
        <v>6783.13</v>
      </c>
      <c r="AF44" s="8">
        <v>3019.11</v>
      </c>
      <c r="AG44" s="8">
        <v>8329.15</v>
      </c>
      <c r="AH44" s="8">
        <v>5325.84</v>
      </c>
      <c r="AI44" s="8">
        <v>5045.1899999999996</v>
      </c>
      <c r="AJ44" s="8">
        <v>1157.76</v>
      </c>
      <c r="AK44" s="8">
        <v>9366.39</v>
      </c>
      <c r="AL44" s="8">
        <v>4486.7700000000004</v>
      </c>
      <c r="AM44" s="8">
        <v>5032.25</v>
      </c>
      <c r="AN44" s="8">
        <v>1798.7</v>
      </c>
    </row>
    <row r="45" spans="2:40">
      <c r="B45" s="7" t="s">
        <v>417</v>
      </c>
      <c r="C45" s="7" t="s">
        <v>419</v>
      </c>
      <c r="D45" s="8">
        <v>1559.37</v>
      </c>
      <c r="E45" s="8">
        <v>6516.99</v>
      </c>
      <c r="F45" s="8">
        <v>1920.89</v>
      </c>
      <c r="G45" s="8">
        <v>1339.82</v>
      </c>
      <c r="H45" s="18">
        <v>3835.73</v>
      </c>
      <c r="I45" s="8">
        <v>8978.43</v>
      </c>
      <c r="J45" s="7" t="s">
        <v>415</v>
      </c>
      <c r="K45" s="8">
        <v>2893.62</v>
      </c>
      <c r="L45" s="7" t="s">
        <v>415</v>
      </c>
      <c r="M45" s="8">
        <v>1488.37</v>
      </c>
      <c r="N45" s="8">
        <v>2792.02</v>
      </c>
      <c r="O45" s="8">
        <v>20451.91</v>
      </c>
      <c r="P45" s="8">
        <v>1475.79</v>
      </c>
      <c r="Q45" s="8">
        <v>4139</v>
      </c>
      <c r="R45" s="18">
        <v>2458.84</v>
      </c>
      <c r="S45" s="7" t="s">
        <v>415</v>
      </c>
      <c r="T45" s="8">
        <v>895.05</v>
      </c>
      <c r="U45" s="8">
        <v>2764.23</v>
      </c>
      <c r="V45" s="8">
        <v>1564.31</v>
      </c>
      <c r="W45" s="8">
        <v>4780.6099999999997</v>
      </c>
      <c r="X45" s="8">
        <v>2420.9</v>
      </c>
      <c r="Y45" s="8">
        <v>2874.63</v>
      </c>
      <c r="Z45" s="8">
        <v>5609.16</v>
      </c>
      <c r="AA45" s="7" t="s">
        <v>415</v>
      </c>
      <c r="AB45" s="8">
        <v>9302.2999999999993</v>
      </c>
      <c r="AC45" s="8">
        <v>1832.76</v>
      </c>
      <c r="AD45" s="8">
        <v>3251.61</v>
      </c>
      <c r="AE45" s="8">
        <v>6628.86</v>
      </c>
      <c r="AF45" s="8">
        <v>1772.02</v>
      </c>
      <c r="AG45" s="8">
        <v>6188.41</v>
      </c>
      <c r="AH45" s="8">
        <v>5364.28</v>
      </c>
      <c r="AI45" s="8">
        <v>4970.33</v>
      </c>
      <c r="AJ45" s="8">
        <v>1072.6400000000001</v>
      </c>
      <c r="AK45" s="8">
        <v>9900.3700000000008</v>
      </c>
      <c r="AL45" s="8">
        <v>4373.17</v>
      </c>
      <c r="AM45" s="8">
        <v>6055.42</v>
      </c>
      <c r="AN45" s="8">
        <v>1679.56</v>
      </c>
    </row>
    <row r="46" spans="2:40">
      <c r="B46" s="7" t="s">
        <v>420</v>
      </c>
      <c r="C46" s="7" t="s">
        <v>421</v>
      </c>
      <c r="D46" s="8">
        <v>349.12</v>
      </c>
      <c r="E46" s="8">
        <v>1813.81</v>
      </c>
      <c r="F46" s="8">
        <v>413.9</v>
      </c>
      <c r="G46" s="8">
        <v>287.25</v>
      </c>
      <c r="H46" s="8">
        <v>594.84</v>
      </c>
      <c r="I46" s="8">
        <v>2020.56</v>
      </c>
      <c r="J46" s="8">
        <v>3149.01</v>
      </c>
      <c r="K46" s="8">
        <v>652.64</v>
      </c>
      <c r="L46" s="8">
        <v>234.42</v>
      </c>
      <c r="M46" s="8">
        <v>385.52</v>
      </c>
      <c r="N46" s="8">
        <v>654.96</v>
      </c>
      <c r="O46" s="8">
        <v>4651.18</v>
      </c>
      <c r="P46" s="8">
        <v>393.05</v>
      </c>
      <c r="Q46" s="8">
        <v>943.94</v>
      </c>
      <c r="R46" s="8">
        <v>963.64</v>
      </c>
      <c r="S46" s="8">
        <v>1649.17</v>
      </c>
      <c r="T46" s="8">
        <v>240.58</v>
      </c>
      <c r="U46" s="8">
        <v>512.05999999999995</v>
      </c>
      <c r="V46" s="8">
        <v>340.78</v>
      </c>
      <c r="W46" s="8">
        <v>1266.07</v>
      </c>
      <c r="X46" s="8">
        <v>561.09</v>
      </c>
      <c r="Y46" s="8">
        <v>634.02</v>
      </c>
      <c r="Z46" s="8">
        <v>1749</v>
      </c>
      <c r="AA46" s="8">
        <v>1454.97</v>
      </c>
      <c r="AB46" s="8">
        <v>2478.33</v>
      </c>
      <c r="AC46" s="8">
        <v>479.75</v>
      </c>
      <c r="AD46" s="8">
        <v>887.89</v>
      </c>
      <c r="AE46" s="8">
        <v>1302.68</v>
      </c>
      <c r="AF46" s="8">
        <v>559.55999999999995</v>
      </c>
      <c r="AG46" s="8">
        <v>1594.46</v>
      </c>
      <c r="AH46" s="8">
        <v>1689.88</v>
      </c>
      <c r="AI46" s="18">
        <v>1700.34</v>
      </c>
      <c r="AJ46" s="8">
        <v>271.92</v>
      </c>
      <c r="AK46" s="8">
        <v>2261.37</v>
      </c>
      <c r="AL46" s="8">
        <v>1296.21</v>
      </c>
      <c r="AM46" s="8">
        <v>1193.8800000000001</v>
      </c>
      <c r="AN46" s="8">
        <v>391.9</v>
      </c>
    </row>
    <row r="47" spans="2:40">
      <c r="B47" s="7" t="s">
        <v>420</v>
      </c>
      <c r="C47" s="7" t="s">
        <v>422</v>
      </c>
      <c r="D47" s="8">
        <v>337.87</v>
      </c>
      <c r="E47" s="8">
        <v>1927.53</v>
      </c>
      <c r="F47" s="8">
        <v>473.46</v>
      </c>
      <c r="G47" s="8">
        <v>305.01</v>
      </c>
      <c r="H47" s="8">
        <v>677.77</v>
      </c>
      <c r="I47" s="8">
        <v>2279.92</v>
      </c>
      <c r="J47" s="8">
        <v>3649.23</v>
      </c>
      <c r="K47" s="8">
        <v>861.44</v>
      </c>
      <c r="L47" s="8">
        <v>233.64</v>
      </c>
      <c r="M47" s="8">
        <v>390.75</v>
      </c>
      <c r="N47" s="8">
        <v>734.18</v>
      </c>
      <c r="O47" s="8">
        <v>5232.0200000000004</v>
      </c>
      <c r="P47" s="8">
        <v>450.98</v>
      </c>
      <c r="Q47" s="8">
        <v>1070.71</v>
      </c>
      <c r="R47" s="8">
        <v>1085.33</v>
      </c>
      <c r="S47" s="8">
        <v>2332.77</v>
      </c>
      <c r="T47" s="8">
        <v>219.29</v>
      </c>
      <c r="U47" s="8">
        <v>501.7</v>
      </c>
      <c r="V47" s="8">
        <v>374.3</v>
      </c>
      <c r="W47" s="8">
        <v>1372.44</v>
      </c>
      <c r="X47" s="8">
        <v>581.33000000000004</v>
      </c>
      <c r="Y47" s="8">
        <v>683.84</v>
      </c>
      <c r="Z47" s="8">
        <v>1591.71</v>
      </c>
      <c r="AA47" s="8">
        <v>1560.77</v>
      </c>
      <c r="AB47" s="8">
        <v>2833.76</v>
      </c>
      <c r="AC47" s="8">
        <v>455.03</v>
      </c>
      <c r="AD47" s="8">
        <v>876.15</v>
      </c>
      <c r="AE47" s="8">
        <v>1306.58</v>
      </c>
      <c r="AF47" s="8">
        <v>797.54</v>
      </c>
      <c r="AG47" s="8">
        <v>1651.48</v>
      </c>
      <c r="AH47" s="8">
        <v>1819.82</v>
      </c>
      <c r="AI47" s="8">
        <v>888.73</v>
      </c>
      <c r="AJ47" s="8">
        <v>301.43</v>
      </c>
      <c r="AK47" s="8">
        <v>2354.65</v>
      </c>
      <c r="AL47" s="8">
        <v>1384.87</v>
      </c>
      <c r="AM47" s="8">
        <v>1342.13</v>
      </c>
      <c r="AN47" s="8">
        <v>404.32</v>
      </c>
    </row>
    <row r="48" spans="2:40">
      <c r="B48" s="7" t="s">
        <v>423</v>
      </c>
      <c r="C48" s="7" t="s">
        <v>424</v>
      </c>
      <c r="D48" s="8">
        <v>73.010000000000005</v>
      </c>
      <c r="E48" s="8">
        <v>402.72</v>
      </c>
      <c r="F48" s="8">
        <v>129.04</v>
      </c>
      <c r="G48" s="8">
        <v>75.55</v>
      </c>
      <c r="H48" s="8">
        <v>152.4</v>
      </c>
      <c r="I48" s="8">
        <v>439.58</v>
      </c>
      <c r="J48" s="8">
        <v>834.81</v>
      </c>
      <c r="K48" s="8">
        <v>176.91</v>
      </c>
      <c r="L48" s="8">
        <v>56.05</v>
      </c>
      <c r="M48" s="8">
        <v>91.64</v>
      </c>
      <c r="N48" s="8">
        <v>171.63</v>
      </c>
      <c r="O48" s="8">
        <v>1309.6199999999999</v>
      </c>
      <c r="P48" s="8">
        <v>98.4</v>
      </c>
      <c r="Q48" s="8">
        <v>248.31</v>
      </c>
      <c r="R48" s="8">
        <v>227.24</v>
      </c>
      <c r="S48" s="8">
        <v>479.83</v>
      </c>
      <c r="T48" s="8">
        <v>66.73</v>
      </c>
      <c r="U48" s="8">
        <v>108.97</v>
      </c>
      <c r="V48" s="8">
        <v>90.73</v>
      </c>
      <c r="W48" s="8">
        <v>274.45</v>
      </c>
      <c r="X48" s="8">
        <v>137.47999999999999</v>
      </c>
      <c r="Y48" s="8">
        <v>171.22</v>
      </c>
      <c r="Z48" s="8">
        <v>332.15</v>
      </c>
      <c r="AA48" s="8">
        <v>381.55</v>
      </c>
      <c r="AB48" s="8">
        <v>619.48</v>
      </c>
      <c r="AC48" s="8">
        <v>111.28</v>
      </c>
      <c r="AD48" s="8">
        <v>204.55</v>
      </c>
      <c r="AE48" s="8">
        <v>331.9</v>
      </c>
      <c r="AF48" s="8">
        <v>153.1</v>
      </c>
      <c r="AG48" s="8">
        <v>422.49</v>
      </c>
      <c r="AH48" s="8">
        <v>526.75</v>
      </c>
      <c r="AI48" s="8">
        <v>314.45999999999998</v>
      </c>
      <c r="AJ48" s="8">
        <v>67.69</v>
      </c>
      <c r="AK48" s="8">
        <v>657.7</v>
      </c>
      <c r="AL48" s="8">
        <v>259.45</v>
      </c>
      <c r="AM48" s="8">
        <v>335.5</v>
      </c>
      <c r="AN48" s="8">
        <v>103.64</v>
      </c>
    </row>
    <row r="49" spans="2:40">
      <c r="B49" s="7" t="s">
        <v>423</v>
      </c>
      <c r="C49" s="7" t="s">
        <v>425</v>
      </c>
      <c r="D49" s="8">
        <v>70.930000000000007</v>
      </c>
      <c r="E49" s="8">
        <v>491.11</v>
      </c>
      <c r="F49" s="8">
        <v>163.18</v>
      </c>
      <c r="G49" s="8">
        <v>79.53</v>
      </c>
      <c r="H49" s="8">
        <v>164.38</v>
      </c>
      <c r="I49" s="8">
        <v>492.3</v>
      </c>
      <c r="J49" s="8">
        <v>856.77</v>
      </c>
      <c r="K49" s="8">
        <v>185.89</v>
      </c>
      <c r="L49" s="8">
        <v>61.8</v>
      </c>
      <c r="M49" s="8">
        <v>96.77</v>
      </c>
      <c r="N49" s="8">
        <v>173.19</v>
      </c>
      <c r="O49" s="8">
        <v>1370.25</v>
      </c>
      <c r="P49" s="8">
        <v>118.49</v>
      </c>
      <c r="Q49" s="8">
        <v>292.66000000000003</v>
      </c>
      <c r="R49" s="8">
        <v>251.9</v>
      </c>
      <c r="S49" s="8">
        <v>492.17</v>
      </c>
      <c r="T49" s="8">
        <v>61.97</v>
      </c>
      <c r="U49" s="8">
        <v>135.16999999999999</v>
      </c>
      <c r="V49" s="8">
        <v>119.1</v>
      </c>
      <c r="W49" s="8">
        <v>367.28</v>
      </c>
      <c r="X49" s="8">
        <v>161.53</v>
      </c>
      <c r="Y49" s="8">
        <v>163.47999999999999</v>
      </c>
      <c r="Z49" s="8">
        <v>387.16</v>
      </c>
      <c r="AA49" s="8">
        <v>371.7</v>
      </c>
      <c r="AB49" s="8">
        <v>702.78</v>
      </c>
      <c r="AC49" s="8">
        <v>135.13</v>
      </c>
      <c r="AD49" s="8">
        <v>231.18</v>
      </c>
      <c r="AE49" s="8">
        <v>378.53</v>
      </c>
      <c r="AF49" s="8">
        <v>154.38999999999999</v>
      </c>
      <c r="AG49" s="8">
        <v>371.88</v>
      </c>
      <c r="AH49" s="18">
        <v>708.96</v>
      </c>
      <c r="AI49" s="8">
        <v>314.45999999999998</v>
      </c>
      <c r="AJ49" s="8">
        <v>69.25</v>
      </c>
      <c r="AK49" s="8">
        <v>589.09</v>
      </c>
      <c r="AL49" s="8">
        <v>308.2</v>
      </c>
      <c r="AM49" s="8">
        <v>322</v>
      </c>
      <c r="AN49" s="8">
        <v>112.21</v>
      </c>
    </row>
    <row r="50" spans="2:40">
      <c r="B50" s="7" t="s">
        <v>426</v>
      </c>
      <c r="C50" s="7" t="s">
        <v>427</v>
      </c>
      <c r="D50" s="8">
        <v>22.98</v>
      </c>
      <c r="E50" s="8">
        <v>98.45</v>
      </c>
      <c r="F50" s="18">
        <v>60.36</v>
      </c>
      <c r="G50" s="8">
        <v>21.28</v>
      </c>
      <c r="H50" s="18">
        <v>66.3</v>
      </c>
      <c r="I50" s="8">
        <v>121.34</v>
      </c>
      <c r="J50" s="8">
        <v>206.84</v>
      </c>
      <c r="K50" s="8">
        <v>44.43</v>
      </c>
      <c r="L50" s="8">
        <v>13.92</v>
      </c>
      <c r="M50" s="8">
        <v>23.33</v>
      </c>
      <c r="N50" s="8">
        <v>45.11</v>
      </c>
      <c r="O50" s="8">
        <v>308.56</v>
      </c>
      <c r="P50" s="8">
        <v>23.79</v>
      </c>
      <c r="Q50" s="8">
        <v>65.010000000000005</v>
      </c>
      <c r="R50" s="8">
        <v>64.31</v>
      </c>
      <c r="S50" s="8">
        <v>117.11</v>
      </c>
      <c r="T50" s="8">
        <v>15.06</v>
      </c>
      <c r="U50" s="8">
        <v>34.69</v>
      </c>
      <c r="V50" s="8">
        <v>20.04</v>
      </c>
      <c r="W50" s="8">
        <v>82.07</v>
      </c>
      <c r="X50" s="8">
        <v>35.64</v>
      </c>
      <c r="Y50" s="8">
        <v>42.14</v>
      </c>
      <c r="Z50" s="8">
        <v>120.68</v>
      </c>
      <c r="AA50" s="8">
        <v>90.3</v>
      </c>
      <c r="AB50" s="8">
        <v>176.76</v>
      </c>
      <c r="AC50" s="8">
        <v>25.23</v>
      </c>
      <c r="AD50" s="8">
        <v>49.74</v>
      </c>
      <c r="AE50" s="8">
        <v>92.07</v>
      </c>
      <c r="AF50" s="8">
        <v>40.520000000000003</v>
      </c>
      <c r="AG50" s="8">
        <v>102.83</v>
      </c>
      <c r="AH50" s="8">
        <v>112.34</v>
      </c>
      <c r="AI50" s="7" t="s">
        <v>415</v>
      </c>
      <c r="AJ50" s="8">
        <v>17.079999999999998</v>
      </c>
      <c r="AK50" s="8">
        <v>193.02</v>
      </c>
      <c r="AL50" s="8">
        <v>70.88</v>
      </c>
      <c r="AM50" s="8">
        <v>87.68</v>
      </c>
      <c r="AN50" s="8">
        <v>25.75</v>
      </c>
    </row>
    <row r="51" spans="2:40">
      <c r="B51" s="7" t="s">
        <v>426</v>
      </c>
      <c r="C51" s="7" t="s">
        <v>428</v>
      </c>
      <c r="D51" s="8">
        <v>23.49</v>
      </c>
      <c r="E51" s="8">
        <v>82.27</v>
      </c>
      <c r="F51" s="8">
        <v>32.94</v>
      </c>
      <c r="G51" s="8">
        <v>19.38</v>
      </c>
      <c r="H51" s="8">
        <v>52</v>
      </c>
      <c r="I51" s="8">
        <v>116.89</v>
      </c>
      <c r="J51" s="8">
        <v>215.5</v>
      </c>
      <c r="K51" s="8">
        <v>49.17</v>
      </c>
      <c r="L51" s="8">
        <v>15.15</v>
      </c>
      <c r="M51" s="8">
        <v>25.5</v>
      </c>
      <c r="N51" s="8">
        <v>41.9</v>
      </c>
      <c r="O51" s="8">
        <v>293.56</v>
      </c>
      <c r="P51" s="8">
        <v>28.26</v>
      </c>
      <c r="Q51" s="8">
        <v>65.010000000000005</v>
      </c>
      <c r="R51" s="8">
        <v>53.72</v>
      </c>
      <c r="S51" s="8">
        <v>126.04</v>
      </c>
      <c r="T51" s="8">
        <v>16.350000000000001</v>
      </c>
      <c r="U51" s="8">
        <v>40.68</v>
      </c>
      <c r="V51" s="8">
        <v>24.57</v>
      </c>
      <c r="W51" s="8">
        <v>78.34</v>
      </c>
      <c r="X51" s="8">
        <v>39.07</v>
      </c>
      <c r="Y51" s="8">
        <v>42.62</v>
      </c>
      <c r="Z51" s="8">
        <v>126.6</v>
      </c>
      <c r="AA51" s="8">
        <v>98.16</v>
      </c>
      <c r="AB51" s="8">
        <v>146.19</v>
      </c>
      <c r="AC51" s="8">
        <v>32.69</v>
      </c>
      <c r="AD51" s="8">
        <v>54.6</v>
      </c>
      <c r="AE51" s="8">
        <v>89.44</v>
      </c>
      <c r="AF51" s="8">
        <v>37.43</v>
      </c>
      <c r="AG51" s="8">
        <v>101.56</v>
      </c>
      <c r="AH51" s="8">
        <v>147.13999999999999</v>
      </c>
      <c r="AI51" s="7" t="s">
        <v>415</v>
      </c>
      <c r="AJ51" s="8">
        <v>18.96</v>
      </c>
      <c r="AK51" s="8">
        <v>108.51</v>
      </c>
      <c r="AL51" s="8">
        <v>69.69</v>
      </c>
      <c r="AM51" s="8">
        <v>101.34</v>
      </c>
      <c r="AN51" s="8">
        <v>25.75</v>
      </c>
    </row>
    <row r="52" spans="2:40">
      <c r="B52" s="7" t="s">
        <v>429</v>
      </c>
      <c r="C52" s="7" t="s">
        <v>430</v>
      </c>
      <c r="D52" s="18">
        <v>10.28</v>
      </c>
      <c r="E52" s="8">
        <v>27.26</v>
      </c>
      <c r="F52" s="18">
        <v>0.99</v>
      </c>
      <c r="G52" s="18">
        <v>6.59</v>
      </c>
      <c r="H52" s="7" t="s">
        <v>415</v>
      </c>
      <c r="I52" s="8">
        <v>32.49</v>
      </c>
      <c r="J52" s="8">
        <v>51.43</v>
      </c>
      <c r="K52" s="8">
        <v>12.46</v>
      </c>
      <c r="L52" s="8">
        <v>3.59</v>
      </c>
      <c r="M52" s="8">
        <v>6.01</v>
      </c>
      <c r="N52" s="8">
        <v>11</v>
      </c>
      <c r="O52" s="8">
        <v>85.88</v>
      </c>
      <c r="P52" s="8">
        <v>6.34</v>
      </c>
      <c r="Q52" s="8">
        <v>18.98</v>
      </c>
      <c r="R52" s="8">
        <v>15.93</v>
      </c>
      <c r="S52" s="8">
        <v>31.79</v>
      </c>
      <c r="T52" s="18">
        <v>2.58</v>
      </c>
      <c r="U52" s="8">
        <v>9.35</v>
      </c>
      <c r="V52" s="8">
        <v>4.5199999999999996</v>
      </c>
      <c r="W52" s="8">
        <v>20.29</v>
      </c>
      <c r="X52" s="8">
        <v>9.75</v>
      </c>
      <c r="Y52" s="8">
        <v>11.07</v>
      </c>
      <c r="Z52" s="8">
        <v>27.92</v>
      </c>
      <c r="AA52" s="8">
        <v>25.05</v>
      </c>
      <c r="AB52" s="8">
        <v>32.950000000000003</v>
      </c>
      <c r="AC52" s="8">
        <v>5.48</v>
      </c>
      <c r="AD52" s="8">
        <v>12.21</v>
      </c>
      <c r="AE52" s="8">
        <v>21.35</v>
      </c>
      <c r="AF52" s="8">
        <v>9.98</v>
      </c>
      <c r="AG52" s="8">
        <v>25.42</v>
      </c>
      <c r="AH52" s="18">
        <v>13.63</v>
      </c>
      <c r="AI52" s="18">
        <v>12.65</v>
      </c>
      <c r="AJ52" s="8">
        <v>4.8</v>
      </c>
      <c r="AK52" s="8">
        <v>43.6</v>
      </c>
      <c r="AL52" s="8">
        <v>20.68</v>
      </c>
      <c r="AM52" s="8">
        <v>17.77</v>
      </c>
      <c r="AN52" s="8">
        <v>5.17</v>
      </c>
    </row>
    <row r="53" spans="2:40">
      <c r="B53" s="7" t="s">
        <v>429</v>
      </c>
      <c r="C53" s="7" t="s">
        <v>431</v>
      </c>
      <c r="D53" s="18">
        <v>2.93</v>
      </c>
      <c r="E53" s="18">
        <v>40.25</v>
      </c>
      <c r="F53" s="18">
        <v>38.29</v>
      </c>
      <c r="G53" s="18">
        <v>2.73</v>
      </c>
      <c r="H53" s="8">
        <v>11.85</v>
      </c>
      <c r="I53" s="8">
        <v>37.06</v>
      </c>
      <c r="J53" s="8">
        <v>54.36</v>
      </c>
      <c r="K53" s="8">
        <v>10.47</v>
      </c>
      <c r="L53" s="8">
        <v>3.8</v>
      </c>
      <c r="M53" s="8">
        <v>5.98</v>
      </c>
      <c r="N53" s="8">
        <v>10.69</v>
      </c>
      <c r="O53" s="8">
        <v>84.46</v>
      </c>
      <c r="P53" s="8">
        <v>7.25</v>
      </c>
      <c r="Q53" s="18">
        <v>25.38</v>
      </c>
      <c r="R53" s="8">
        <v>16.27</v>
      </c>
      <c r="S53" s="8">
        <v>29.01</v>
      </c>
      <c r="T53" s="18">
        <v>5.24</v>
      </c>
      <c r="U53" s="18">
        <v>18.829999999999998</v>
      </c>
      <c r="V53" s="18">
        <v>8.0299999999999994</v>
      </c>
      <c r="W53" s="8">
        <v>20.329999999999998</v>
      </c>
      <c r="X53" s="8">
        <v>8.74</v>
      </c>
      <c r="Y53" s="8">
        <v>9.35</v>
      </c>
      <c r="Z53" s="18">
        <v>37.770000000000003</v>
      </c>
      <c r="AA53" s="8">
        <v>22.12</v>
      </c>
      <c r="AB53" s="8">
        <v>35.770000000000003</v>
      </c>
      <c r="AC53" s="18">
        <v>10.07</v>
      </c>
      <c r="AD53" s="18">
        <v>18.03</v>
      </c>
      <c r="AE53" s="8">
        <v>25.32</v>
      </c>
      <c r="AF53" s="8">
        <v>9.4600000000000009</v>
      </c>
      <c r="AG53" s="8">
        <v>25.02</v>
      </c>
      <c r="AH53" s="7" t="s">
        <v>415</v>
      </c>
      <c r="AI53" s="7" t="s">
        <v>415</v>
      </c>
      <c r="AJ53" s="8">
        <v>3.94</v>
      </c>
      <c r="AK53" s="8">
        <v>31.62</v>
      </c>
      <c r="AL53" s="8">
        <v>18.38</v>
      </c>
      <c r="AM53" s="8">
        <v>20.98</v>
      </c>
      <c r="AN53" s="8">
        <v>7.53</v>
      </c>
    </row>
    <row r="54" spans="2:40">
      <c r="B54" s="7" t="s">
        <v>432</v>
      </c>
      <c r="C54" s="7" t="s">
        <v>433</v>
      </c>
      <c r="D54" s="7" t="s">
        <v>415</v>
      </c>
      <c r="E54" s="8">
        <v>6.21</v>
      </c>
      <c r="F54" s="7" t="s">
        <v>415</v>
      </c>
      <c r="G54" s="8">
        <v>1.3</v>
      </c>
      <c r="H54" s="18">
        <v>11.85</v>
      </c>
      <c r="I54" s="7" t="s">
        <v>415</v>
      </c>
      <c r="J54" s="8">
        <v>16.510000000000002</v>
      </c>
      <c r="K54" s="8">
        <v>2.33</v>
      </c>
      <c r="L54" s="8">
        <v>0.94</v>
      </c>
      <c r="M54" s="8">
        <v>1.43</v>
      </c>
      <c r="N54" s="8">
        <v>2.71</v>
      </c>
      <c r="O54" s="8">
        <v>18.18</v>
      </c>
      <c r="P54" s="8">
        <v>1.8</v>
      </c>
      <c r="Q54" s="18">
        <v>6.82</v>
      </c>
      <c r="R54" s="8">
        <v>3.67</v>
      </c>
      <c r="S54" s="8">
        <v>7.78</v>
      </c>
      <c r="T54" s="7" t="s">
        <v>415</v>
      </c>
      <c r="U54" s="8">
        <v>2.1</v>
      </c>
      <c r="V54" s="18">
        <v>2.76</v>
      </c>
      <c r="W54" s="8">
        <v>5.44</v>
      </c>
      <c r="X54" s="8">
        <v>1.78</v>
      </c>
      <c r="Y54" s="18">
        <v>5.7</v>
      </c>
      <c r="Z54" s="8">
        <v>5.8</v>
      </c>
      <c r="AA54" s="8">
        <v>6.18</v>
      </c>
      <c r="AB54" s="18">
        <v>3.76</v>
      </c>
      <c r="AC54" s="7" t="s">
        <v>415</v>
      </c>
      <c r="AD54" s="8">
        <v>3.28</v>
      </c>
      <c r="AE54" s="8">
        <v>5.51</v>
      </c>
      <c r="AF54" s="8">
        <v>2.4900000000000002</v>
      </c>
      <c r="AG54" s="8">
        <v>6.75</v>
      </c>
      <c r="AH54" s="18">
        <v>13.63</v>
      </c>
      <c r="AI54" s="18">
        <v>12.65</v>
      </c>
      <c r="AJ54" s="8">
        <v>0.99</v>
      </c>
      <c r="AK54" s="8">
        <v>9.4</v>
      </c>
      <c r="AL54" s="18">
        <v>2.62</v>
      </c>
      <c r="AM54" s="18">
        <v>2.97</v>
      </c>
      <c r="AN54" s="18">
        <v>2.88</v>
      </c>
    </row>
    <row r="55" spans="2:40">
      <c r="B55" s="7" t="s">
        <v>432</v>
      </c>
      <c r="C55" s="7" t="s">
        <v>434</v>
      </c>
      <c r="D55" s="8">
        <v>1.31</v>
      </c>
      <c r="E55" s="8">
        <v>6.21</v>
      </c>
      <c r="F55" s="7" t="s">
        <v>415</v>
      </c>
      <c r="G55" s="7" t="s">
        <v>415</v>
      </c>
      <c r="H55" s="18">
        <v>5.31</v>
      </c>
      <c r="I55" s="8">
        <v>7.7</v>
      </c>
      <c r="J55" s="8">
        <v>10.52</v>
      </c>
      <c r="K55" s="8">
        <v>3.55</v>
      </c>
      <c r="L55" s="8">
        <v>0.89</v>
      </c>
      <c r="M55" s="8">
        <v>1.56</v>
      </c>
      <c r="N55" s="8">
        <v>2.71</v>
      </c>
      <c r="O55" s="8">
        <v>21.09</v>
      </c>
      <c r="P55" s="8">
        <v>1.51</v>
      </c>
      <c r="Q55" s="18">
        <v>1.62</v>
      </c>
      <c r="R55" s="8">
        <v>3.67</v>
      </c>
      <c r="S55" s="8">
        <v>7.41</v>
      </c>
      <c r="T55" s="7" t="s">
        <v>415</v>
      </c>
      <c r="U55" s="7" t="s">
        <v>415</v>
      </c>
      <c r="V55" s="18">
        <v>0.72</v>
      </c>
      <c r="W55" s="8">
        <v>4.62</v>
      </c>
      <c r="X55" s="8">
        <v>3.02</v>
      </c>
      <c r="Y55" s="18">
        <v>0.98</v>
      </c>
      <c r="Z55" s="8">
        <v>5.8</v>
      </c>
      <c r="AA55" s="8">
        <v>5.59</v>
      </c>
      <c r="AB55" s="18">
        <v>31.07</v>
      </c>
      <c r="AC55" s="7" t="s">
        <v>415</v>
      </c>
      <c r="AD55" s="8">
        <v>3.28</v>
      </c>
      <c r="AE55" s="7" t="s">
        <v>415</v>
      </c>
      <c r="AF55" s="8">
        <v>2.37</v>
      </c>
      <c r="AG55" s="8">
        <v>5.92</v>
      </c>
      <c r="AH55" s="7" t="s">
        <v>415</v>
      </c>
      <c r="AI55" s="18">
        <v>12.65</v>
      </c>
      <c r="AJ55" s="8">
        <v>1.23</v>
      </c>
      <c r="AK55" s="7" t="s">
        <v>415</v>
      </c>
      <c r="AL55" s="18">
        <v>7.78</v>
      </c>
      <c r="AM55" s="18">
        <v>9.19</v>
      </c>
      <c r="AN55" s="18">
        <v>0.87</v>
      </c>
    </row>
    <row r="56" spans="2:40">
      <c r="B56" s="7" t="s">
        <v>435</v>
      </c>
      <c r="C56" s="7" t="s">
        <v>436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</row>
    <row r="57" spans="2:40">
      <c r="B57" s="7" t="s">
        <v>435</v>
      </c>
      <c r="C57" s="7" t="s">
        <v>437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</row>
    <row r="58" spans="2:40">
      <c r="B58" s="19" t="s">
        <v>438</v>
      </c>
      <c r="C58" s="20"/>
      <c r="D58" s="21">
        <f t="shared" ref="D58:K58" si="0">D59/2</f>
        <v>0.65500000000000003</v>
      </c>
      <c r="E58" s="21">
        <f t="shared" si="0"/>
        <v>3.105</v>
      </c>
      <c r="F58" s="21">
        <f t="shared" si="0"/>
        <v>0.495</v>
      </c>
      <c r="G58" s="21">
        <f t="shared" si="0"/>
        <v>0.65</v>
      </c>
      <c r="H58" s="21">
        <f t="shared" si="0"/>
        <v>2.6549999999999998</v>
      </c>
      <c r="I58" s="21">
        <f t="shared" si="0"/>
        <v>3.85</v>
      </c>
      <c r="J58" s="21">
        <f t="shared" si="0"/>
        <v>2.3450000000000002</v>
      </c>
      <c r="K58" s="21">
        <f t="shared" si="0"/>
        <v>0.29499999999999998</v>
      </c>
      <c r="L58" s="21">
        <v>0.1</v>
      </c>
      <c r="M58" s="21">
        <f t="shared" ref="M58:AE58" si="1">M59/2</f>
        <v>0.105</v>
      </c>
      <c r="N58" s="21">
        <f t="shared" si="1"/>
        <v>6.5000000000000002E-2</v>
      </c>
      <c r="O58" s="21">
        <f t="shared" si="1"/>
        <v>0.90500000000000003</v>
      </c>
      <c r="P58" s="21">
        <f t="shared" si="1"/>
        <v>0.22</v>
      </c>
      <c r="Q58" s="21">
        <f t="shared" si="1"/>
        <v>0.81</v>
      </c>
      <c r="R58" s="21">
        <f t="shared" si="1"/>
        <v>0.56499999999999995</v>
      </c>
      <c r="S58" s="21">
        <f t="shared" si="1"/>
        <v>0.21</v>
      </c>
      <c r="T58" s="21">
        <f t="shared" si="1"/>
        <v>0.3</v>
      </c>
      <c r="U58" s="21">
        <f t="shared" si="1"/>
        <v>1.05</v>
      </c>
      <c r="V58" s="21">
        <f t="shared" si="1"/>
        <v>0.36</v>
      </c>
      <c r="W58" s="21">
        <f t="shared" si="1"/>
        <v>0.09</v>
      </c>
      <c r="X58" s="21">
        <f t="shared" si="1"/>
        <v>0.28499999999999998</v>
      </c>
      <c r="Y58" s="21">
        <f t="shared" si="1"/>
        <v>0.13500000000000001</v>
      </c>
      <c r="Z58" s="21">
        <f t="shared" si="1"/>
        <v>2.9</v>
      </c>
      <c r="AA58" s="21">
        <f t="shared" si="1"/>
        <v>0.29499999999999998</v>
      </c>
      <c r="AB58" s="21">
        <f t="shared" si="1"/>
        <v>1.88</v>
      </c>
      <c r="AC58" s="21">
        <f t="shared" si="1"/>
        <v>2.74</v>
      </c>
      <c r="AD58" s="21">
        <f t="shared" si="1"/>
        <v>1.64</v>
      </c>
      <c r="AE58" s="21">
        <f t="shared" si="1"/>
        <v>1.44</v>
      </c>
      <c r="AF58" s="22" t="s">
        <v>439</v>
      </c>
      <c r="AG58" s="21">
        <f t="shared" ref="AG58:AN58" si="2">AG59/2</f>
        <v>0.26</v>
      </c>
      <c r="AH58" s="21">
        <f t="shared" si="2"/>
        <v>6.8150000000000004</v>
      </c>
      <c r="AI58" s="21">
        <f t="shared" si="2"/>
        <v>6.3250000000000002</v>
      </c>
      <c r="AJ58" s="21">
        <f t="shared" si="2"/>
        <v>0.08</v>
      </c>
      <c r="AK58" s="21">
        <f t="shared" si="2"/>
        <v>4.7</v>
      </c>
      <c r="AL58" s="21">
        <f t="shared" si="2"/>
        <v>0.42</v>
      </c>
      <c r="AM58" s="21">
        <f t="shared" si="2"/>
        <v>1.4850000000000001</v>
      </c>
      <c r="AN58" s="21">
        <f t="shared" si="2"/>
        <v>0.435</v>
      </c>
    </row>
    <row r="59" spans="2:40">
      <c r="B59" s="23" t="s">
        <v>343</v>
      </c>
      <c r="C59" s="24"/>
      <c r="D59" s="25">
        <v>1.31</v>
      </c>
      <c r="E59" s="25">
        <v>6.21</v>
      </c>
      <c r="F59" s="25">
        <v>0.99</v>
      </c>
      <c r="G59" s="25">
        <v>1.3</v>
      </c>
      <c r="H59" s="25">
        <v>5.31</v>
      </c>
      <c r="I59" s="25">
        <v>7.7</v>
      </c>
      <c r="J59" s="25">
        <v>4.6900000000000004</v>
      </c>
      <c r="K59" s="25">
        <v>0.59</v>
      </c>
      <c r="L59" s="25">
        <v>0.2</v>
      </c>
      <c r="M59" s="25">
        <v>0.21</v>
      </c>
      <c r="N59" s="25">
        <v>0.13</v>
      </c>
      <c r="O59" s="25">
        <v>1.81</v>
      </c>
      <c r="P59" s="25">
        <v>0.44</v>
      </c>
      <c r="Q59" s="25">
        <v>1.62</v>
      </c>
      <c r="R59" s="25">
        <v>1.1299999999999999</v>
      </c>
      <c r="S59" s="25">
        <v>0.42</v>
      </c>
      <c r="T59" s="25">
        <v>0.6</v>
      </c>
      <c r="U59" s="25">
        <v>2.1</v>
      </c>
      <c r="V59" s="25">
        <v>0.72</v>
      </c>
      <c r="W59" s="25">
        <v>0.18</v>
      </c>
      <c r="X59" s="25">
        <v>0.56999999999999995</v>
      </c>
      <c r="Y59" s="25">
        <v>0.27</v>
      </c>
      <c r="Z59" s="25">
        <v>5.8</v>
      </c>
      <c r="AA59" s="25">
        <v>0.59</v>
      </c>
      <c r="AB59" s="25">
        <v>3.76</v>
      </c>
      <c r="AC59" s="25">
        <v>5.48</v>
      </c>
      <c r="AD59" s="25">
        <v>3.28</v>
      </c>
      <c r="AE59" s="25">
        <v>2.88</v>
      </c>
      <c r="AF59" s="25">
        <v>0.03</v>
      </c>
      <c r="AG59" s="25">
        <v>0.52</v>
      </c>
      <c r="AH59" s="25">
        <v>13.63</v>
      </c>
      <c r="AI59" s="25">
        <v>12.65</v>
      </c>
      <c r="AJ59" s="25">
        <v>0.16</v>
      </c>
      <c r="AK59" s="25">
        <v>9.4</v>
      </c>
      <c r="AL59" s="25">
        <v>0.84</v>
      </c>
      <c r="AM59" s="25">
        <v>2.97</v>
      </c>
      <c r="AN59" s="25">
        <v>0.87</v>
      </c>
    </row>
  </sheetData>
  <mergeCells count="2">
    <mergeCell ref="B4:C4"/>
    <mergeCell ref="B40:C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09EB5-85B5-0542-AF85-4447FBD4B8D2}">
  <dimension ref="B2:T66"/>
  <sheetViews>
    <sheetView topLeftCell="A6" workbookViewId="0">
      <selection activeCell="C5" sqref="C5:C23"/>
    </sheetView>
  </sheetViews>
  <sheetFormatPr defaultColWidth="11" defaultRowHeight="15.95"/>
  <sheetData>
    <row r="2" spans="2:19" ht="21">
      <c r="B2" s="3" t="s">
        <v>440</v>
      </c>
    </row>
    <row r="5" spans="2:19">
      <c r="C5" s="139" t="s">
        <v>165</v>
      </c>
      <c r="F5" s="99" t="s">
        <v>441</v>
      </c>
      <c r="G5" s="82" t="s">
        <v>442</v>
      </c>
      <c r="H5" s="99" t="s">
        <v>443</v>
      </c>
      <c r="I5" s="99" t="s">
        <v>444</v>
      </c>
      <c r="J5" s="82" t="s">
        <v>445</v>
      </c>
      <c r="K5" s="82" t="s">
        <v>446</v>
      </c>
      <c r="L5" s="99" t="s">
        <v>447</v>
      </c>
      <c r="M5" s="99" t="s">
        <v>448</v>
      </c>
      <c r="N5" s="99" t="s">
        <v>449</v>
      </c>
      <c r="O5" s="82" t="s">
        <v>450</v>
      </c>
      <c r="P5" s="99" t="s">
        <v>451</v>
      </c>
      <c r="Q5" s="101" t="s">
        <v>452</v>
      </c>
      <c r="R5" s="99" t="s">
        <v>453</v>
      </c>
      <c r="S5" s="101" t="s">
        <v>454</v>
      </c>
    </row>
    <row r="6" spans="2:19">
      <c r="C6" s="139"/>
      <c r="D6" s="82" t="s">
        <v>53</v>
      </c>
      <c r="E6" s="82" t="s">
        <v>455</v>
      </c>
      <c r="F6" s="54" t="s">
        <v>456</v>
      </c>
      <c r="G6" s="54" t="s">
        <v>457</v>
      </c>
      <c r="H6" s="54" t="s">
        <v>458</v>
      </c>
      <c r="I6" s="54" t="s">
        <v>459</v>
      </c>
      <c r="J6" s="54" t="s">
        <v>460</v>
      </c>
      <c r="K6" s="54" t="s">
        <v>461</v>
      </c>
      <c r="L6" s="54" t="s">
        <v>462</v>
      </c>
      <c r="M6" s="54" t="s">
        <v>463</v>
      </c>
      <c r="N6" s="54" t="s">
        <v>464</v>
      </c>
      <c r="O6" s="54" t="s">
        <v>465</v>
      </c>
      <c r="P6" s="54" t="s">
        <v>466</v>
      </c>
      <c r="Q6" s="54" t="s">
        <v>467</v>
      </c>
      <c r="R6" s="54" t="s">
        <v>468</v>
      </c>
      <c r="S6" s="54" t="s">
        <v>469</v>
      </c>
    </row>
    <row r="7" spans="2:19">
      <c r="C7" s="139"/>
      <c r="D7" s="53">
        <v>-28</v>
      </c>
      <c r="E7" s="56">
        <v>1540000</v>
      </c>
      <c r="F7" s="54">
        <v>0.13200000000000001</v>
      </c>
      <c r="G7" s="54">
        <v>2.4199999999999999E-2</v>
      </c>
      <c r="H7" s="53">
        <v>21.4</v>
      </c>
      <c r="I7" s="53">
        <v>7.02</v>
      </c>
      <c r="J7" s="54">
        <v>0.433</v>
      </c>
      <c r="K7" s="54">
        <v>7.0199999999999999E-2</v>
      </c>
      <c r="L7" s="53">
        <v>10.1</v>
      </c>
      <c r="M7" s="53">
        <v>8.9499999999999993</v>
      </c>
      <c r="N7" s="54">
        <v>0.252</v>
      </c>
      <c r="O7" s="54">
        <v>0.01</v>
      </c>
      <c r="P7" s="53">
        <v>68.8</v>
      </c>
      <c r="Q7" s="53">
        <v>28.9</v>
      </c>
      <c r="R7" s="54">
        <v>8.9700000000000002E-2</v>
      </c>
      <c r="S7" s="53">
        <v>50.1</v>
      </c>
    </row>
    <row r="8" spans="2:19">
      <c r="C8" s="139"/>
      <c r="D8" s="53">
        <v>0</v>
      </c>
      <c r="E8" s="56">
        <v>320000</v>
      </c>
      <c r="F8" s="54">
        <v>0.151</v>
      </c>
      <c r="G8" s="54">
        <v>5.2600000000000001E-2</v>
      </c>
      <c r="H8" s="53">
        <v>9.1300000000000008</v>
      </c>
      <c r="I8" s="53">
        <v>19.2</v>
      </c>
      <c r="J8" s="54">
        <v>0.55100000000000005</v>
      </c>
      <c r="K8" s="54">
        <v>0.19</v>
      </c>
      <c r="L8" s="53">
        <v>20.6</v>
      </c>
      <c r="M8" s="53">
        <v>10.8</v>
      </c>
      <c r="N8" s="54">
        <v>0.151</v>
      </c>
      <c r="O8" s="54">
        <v>2.8999999999999998E-3</v>
      </c>
      <c r="P8" s="53">
        <v>17</v>
      </c>
      <c r="Q8" s="53">
        <v>26.3</v>
      </c>
      <c r="R8" s="54">
        <v>9.6000000000000002E-2</v>
      </c>
      <c r="S8" s="53">
        <v>24.2</v>
      </c>
    </row>
    <row r="9" spans="2:19">
      <c r="C9" s="139"/>
      <c r="D9" s="53">
        <v>1</v>
      </c>
      <c r="E9" s="56">
        <v>360000</v>
      </c>
      <c r="F9" s="54">
        <v>0.19</v>
      </c>
      <c r="G9" s="54">
        <v>2.53E-2</v>
      </c>
      <c r="H9" s="53">
        <v>6.39</v>
      </c>
      <c r="I9" s="53">
        <v>46.5</v>
      </c>
      <c r="J9" s="54">
        <v>0.70899999999999996</v>
      </c>
      <c r="K9" s="54">
        <v>0.11899999999999999</v>
      </c>
      <c r="L9" s="53">
        <v>10.9</v>
      </c>
      <c r="M9" s="53">
        <v>34.200000000000003</v>
      </c>
      <c r="N9" s="54">
        <v>0.11899999999999999</v>
      </c>
      <c r="O9" s="54">
        <v>1.9300000000000001E-2</v>
      </c>
      <c r="P9" s="53">
        <v>46.8</v>
      </c>
      <c r="Q9" s="53">
        <v>49.8</v>
      </c>
      <c r="R9" s="54">
        <v>0.2</v>
      </c>
      <c r="S9" s="53">
        <v>79.400000000000006</v>
      </c>
    </row>
    <row r="10" spans="2:19">
      <c r="C10" s="139"/>
      <c r="D10" s="53">
        <v>2</v>
      </c>
      <c r="E10" s="56">
        <v>210000</v>
      </c>
      <c r="F10" s="54">
        <v>0.27600000000000002</v>
      </c>
      <c r="G10" s="54">
        <v>0.16800000000000001</v>
      </c>
      <c r="H10" s="53">
        <v>3.87</v>
      </c>
      <c r="I10" s="53">
        <v>40.299999999999997</v>
      </c>
      <c r="J10" s="54">
        <v>0.376</v>
      </c>
      <c r="K10" s="54">
        <v>0.89300000000000002</v>
      </c>
      <c r="L10" s="53">
        <v>47.3</v>
      </c>
      <c r="M10" s="53">
        <v>62.8</v>
      </c>
      <c r="N10" s="54">
        <v>0.112</v>
      </c>
      <c r="O10" s="54">
        <v>0.54600000000000004</v>
      </c>
      <c r="P10" s="53">
        <v>20.7</v>
      </c>
      <c r="Q10" s="53">
        <v>60.4</v>
      </c>
      <c r="R10" s="54">
        <v>0.26500000000000001</v>
      </c>
      <c r="S10" s="53">
        <v>53</v>
      </c>
    </row>
    <row r="11" spans="2:19">
      <c r="C11" s="139"/>
      <c r="D11" s="53">
        <v>3</v>
      </c>
      <c r="E11" s="56">
        <v>300000</v>
      </c>
      <c r="F11" s="54">
        <v>0.20300000000000001</v>
      </c>
      <c r="G11" s="54">
        <v>3.2899999999999999E-2</v>
      </c>
      <c r="H11" s="53">
        <v>11.1</v>
      </c>
      <c r="I11" s="53">
        <v>32</v>
      </c>
      <c r="J11" s="54">
        <v>0.36699999999999999</v>
      </c>
      <c r="K11" s="54">
        <v>0.82899999999999996</v>
      </c>
      <c r="L11" s="53">
        <v>34.700000000000003</v>
      </c>
      <c r="M11" s="53">
        <v>84.4</v>
      </c>
      <c r="N11" s="54">
        <v>0.17399999999999999</v>
      </c>
      <c r="O11" s="54">
        <v>0.49299999999999999</v>
      </c>
      <c r="P11" s="53">
        <v>29.8</v>
      </c>
      <c r="Q11" s="53">
        <v>59.3</v>
      </c>
      <c r="R11" s="54">
        <v>5.7099999999999998E-2</v>
      </c>
      <c r="S11" s="53">
        <v>39.4</v>
      </c>
    </row>
    <row r="12" spans="2:19">
      <c r="C12" s="139"/>
      <c r="D12" s="53">
        <v>4</v>
      </c>
      <c r="E12" s="56">
        <v>260000</v>
      </c>
      <c r="F12" s="54">
        <v>0.24</v>
      </c>
      <c r="G12" s="54">
        <v>8.2600000000000007E-2</v>
      </c>
      <c r="H12" s="53">
        <v>13.2</v>
      </c>
      <c r="I12" s="53">
        <v>61.4</v>
      </c>
      <c r="J12" s="54">
        <v>0.58499999999999996</v>
      </c>
      <c r="K12" s="54">
        <v>0.95799999999999996</v>
      </c>
      <c r="L12" s="53">
        <v>15.4</v>
      </c>
      <c r="M12" s="53">
        <v>74.099999999999994</v>
      </c>
      <c r="N12" s="54">
        <v>0.13</v>
      </c>
      <c r="O12" s="54">
        <v>0.66</v>
      </c>
      <c r="P12" s="53">
        <v>54.4</v>
      </c>
      <c r="Q12" s="53">
        <v>80.400000000000006</v>
      </c>
      <c r="R12" s="54">
        <v>5.7799999999999997E-2</v>
      </c>
      <c r="S12" s="53">
        <v>59.4</v>
      </c>
    </row>
    <row r="13" spans="2:19">
      <c r="C13" s="139"/>
      <c r="D13" s="53">
        <v>5</v>
      </c>
      <c r="E13" s="56">
        <v>360000</v>
      </c>
      <c r="F13" s="54">
        <v>0.34799999999999998</v>
      </c>
      <c r="G13" s="54">
        <v>5.4000000000000003E-3</v>
      </c>
      <c r="H13" s="53">
        <v>13.7</v>
      </c>
      <c r="I13" s="53">
        <v>33.700000000000003</v>
      </c>
      <c r="J13" s="54">
        <v>0.49299999999999999</v>
      </c>
      <c r="K13" s="54">
        <v>0.876</v>
      </c>
      <c r="L13" s="53">
        <v>13</v>
      </c>
      <c r="M13" s="53">
        <v>65.400000000000006</v>
      </c>
      <c r="N13" s="54">
        <v>0.24</v>
      </c>
      <c r="O13" s="54">
        <v>0.28199999999999997</v>
      </c>
      <c r="P13" s="53">
        <v>32.4</v>
      </c>
      <c r="Q13" s="53">
        <v>71</v>
      </c>
      <c r="R13" s="54">
        <v>0.184</v>
      </c>
      <c r="S13" s="53">
        <v>15.9</v>
      </c>
    </row>
    <row r="14" spans="2:19">
      <c r="C14" s="139"/>
      <c r="D14" s="53">
        <v>7</v>
      </c>
      <c r="E14" s="56">
        <v>570000</v>
      </c>
      <c r="F14" s="54">
        <v>0.17</v>
      </c>
      <c r="G14" s="54">
        <v>9.4E-2</v>
      </c>
      <c r="H14" s="53">
        <v>12.9</v>
      </c>
      <c r="I14" s="53">
        <v>40.1</v>
      </c>
      <c r="J14" s="54">
        <v>0.69299999999999995</v>
      </c>
      <c r="K14" s="54">
        <v>0.48299999999999998</v>
      </c>
      <c r="L14" s="53">
        <v>10.1</v>
      </c>
      <c r="M14" s="53">
        <v>83.1</v>
      </c>
      <c r="N14" s="54">
        <v>7.7100000000000002E-2</v>
      </c>
      <c r="O14" s="54">
        <v>0.26400000000000001</v>
      </c>
      <c r="P14" s="53">
        <v>39.9</v>
      </c>
      <c r="Q14" s="53">
        <v>60.6</v>
      </c>
      <c r="R14" s="54">
        <v>7.2400000000000006E-2</v>
      </c>
      <c r="S14" s="53">
        <v>26.4</v>
      </c>
    </row>
    <row r="15" spans="2:19">
      <c r="C15" s="139"/>
      <c r="D15" s="53">
        <v>10</v>
      </c>
      <c r="E15" s="56">
        <v>1140000</v>
      </c>
      <c r="F15" s="54">
        <v>0.09</v>
      </c>
      <c r="G15" s="54">
        <v>1.7000000000000001E-2</v>
      </c>
      <c r="H15" s="53">
        <v>37</v>
      </c>
      <c r="I15" s="53"/>
      <c r="J15" s="54">
        <v>0.495</v>
      </c>
      <c r="K15" s="54"/>
      <c r="L15" s="53"/>
      <c r="M15" s="53"/>
      <c r="N15" s="54"/>
      <c r="O15" s="54"/>
      <c r="P15" s="53"/>
      <c r="Q15" s="53"/>
      <c r="R15" s="54"/>
      <c r="S15" s="53"/>
    </row>
    <row r="16" spans="2:19">
      <c r="C16" s="139"/>
      <c r="F16" s="54"/>
      <c r="G16" s="54"/>
      <c r="H16" s="53"/>
      <c r="I16" s="53"/>
      <c r="J16" s="54"/>
      <c r="K16" s="54"/>
      <c r="L16" s="53"/>
      <c r="M16" s="53"/>
      <c r="N16" s="54"/>
      <c r="O16" s="54"/>
      <c r="P16" s="53"/>
      <c r="Q16" s="53"/>
      <c r="R16" s="54"/>
      <c r="S16" s="53"/>
    </row>
    <row r="17" spans="3:20">
      <c r="C17" s="139"/>
      <c r="F17" s="52"/>
      <c r="G17" s="52"/>
      <c r="J17" s="52"/>
      <c r="K17" s="52"/>
      <c r="N17" s="52"/>
      <c r="O17" s="52"/>
      <c r="R17" s="52"/>
    </row>
    <row r="18" spans="3:20">
      <c r="C18" s="139"/>
      <c r="D18" s="55" t="s">
        <v>470</v>
      </c>
      <c r="E18" s="56">
        <v>330000</v>
      </c>
      <c r="F18" s="54">
        <v>7.4000000000000003E-3</v>
      </c>
      <c r="G18" s="54">
        <v>0.42099999999999999</v>
      </c>
      <c r="H18" s="53">
        <v>87.6</v>
      </c>
      <c r="I18" s="53">
        <v>1.1000000000000001</v>
      </c>
      <c r="J18" s="54">
        <v>8.8800000000000004E-2</v>
      </c>
      <c r="K18" s="54">
        <v>0.127</v>
      </c>
      <c r="L18" s="53">
        <v>1.75</v>
      </c>
      <c r="M18" s="53">
        <v>45.2</v>
      </c>
      <c r="N18" s="54">
        <v>1.6400000000000001E-2</v>
      </c>
      <c r="O18" s="54">
        <v>0</v>
      </c>
      <c r="P18" s="53">
        <v>2.65</v>
      </c>
      <c r="Q18" s="53">
        <v>2.44</v>
      </c>
      <c r="R18" s="54">
        <v>4.2599999999999999E-2</v>
      </c>
      <c r="S18" s="53">
        <v>10.6</v>
      </c>
    </row>
    <row r="19" spans="3:20">
      <c r="C19" s="139"/>
      <c r="D19" s="55" t="s">
        <v>471</v>
      </c>
      <c r="E19" s="56">
        <v>500000</v>
      </c>
      <c r="F19" s="102">
        <v>0.08</v>
      </c>
      <c r="G19" s="102">
        <v>0.52300000000000002</v>
      </c>
      <c r="H19" s="53">
        <v>58.8</v>
      </c>
      <c r="I19" s="53">
        <v>2.4700000000000002</v>
      </c>
      <c r="J19" s="54">
        <v>0.27</v>
      </c>
      <c r="K19" s="54">
        <v>0.19400000000000001</v>
      </c>
      <c r="L19" s="53">
        <v>9.44</v>
      </c>
      <c r="M19" s="53">
        <v>54.8</v>
      </c>
      <c r="N19" s="54">
        <v>3.9199999999999999E-2</v>
      </c>
      <c r="O19" s="54">
        <v>4.9700000000000001E-2</v>
      </c>
      <c r="P19" s="53">
        <v>14.2</v>
      </c>
      <c r="Q19" s="53">
        <v>2.85</v>
      </c>
      <c r="R19" s="54">
        <v>8.43E-2</v>
      </c>
      <c r="S19" s="53">
        <v>9.61</v>
      </c>
    </row>
    <row r="20" spans="3:20">
      <c r="C20" s="139"/>
      <c r="D20" s="55" t="s">
        <v>472</v>
      </c>
      <c r="E20" s="56">
        <v>660000</v>
      </c>
      <c r="F20" s="54">
        <v>2.3099999999999999E-2</v>
      </c>
      <c r="G20" s="54">
        <v>0.45</v>
      </c>
      <c r="H20" s="53">
        <v>73.900000000000006</v>
      </c>
      <c r="I20" s="53">
        <v>12.8</v>
      </c>
      <c r="J20" s="54">
        <v>0.17799999999999999</v>
      </c>
      <c r="K20" s="54">
        <v>0.64</v>
      </c>
      <c r="L20" s="53">
        <v>6.34</v>
      </c>
      <c r="M20" s="53">
        <v>59.1</v>
      </c>
      <c r="N20" s="54">
        <v>2.0899999999999998E-2</v>
      </c>
      <c r="O20" s="54">
        <v>0.252</v>
      </c>
      <c r="P20" s="53">
        <v>6.21</v>
      </c>
      <c r="Q20" s="53">
        <v>22.5</v>
      </c>
      <c r="R20" s="54">
        <v>6.8199999999999997E-2</v>
      </c>
      <c r="S20" s="53">
        <v>25</v>
      </c>
    </row>
    <row r="21" spans="3:20">
      <c r="C21" s="139"/>
      <c r="D21" s="55" t="s">
        <v>473</v>
      </c>
      <c r="E21" s="56">
        <v>280000</v>
      </c>
      <c r="F21" s="54">
        <v>0.14199999999999999</v>
      </c>
      <c r="G21" s="54">
        <v>0.31</v>
      </c>
      <c r="H21" s="53">
        <v>32.799999999999997</v>
      </c>
      <c r="I21" s="53">
        <v>5.56</v>
      </c>
      <c r="J21" s="54">
        <v>0.499</v>
      </c>
      <c r="K21" s="54">
        <v>0.40400000000000003</v>
      </c>
      <c r="L21" s="53">
        <v>13.5</v>
      </c>
      <c r="M21" s="53">
        <v>18.3</v>
      </c>
      <c r="N21" s="54">
        <v>3.9E-2</v>
      </c>
      <c r="O21" s="54">
        <v>0.16700000000000001</v>
      </c>
      <c r="P21" s="53">
        <v>11.1</v>
      </c>
      <c r="Q21" s="53">
        <v>7.14</v>
      </c>
      <c r="R21" s="54">
        <v>7.5399999999999995E-2</v>
      </c>
      <c r="S21" s="53">
        <v>15.8</v>
      </c>
    </row>
    <row r="22" spans="3:20">
      <c r="C22" s="139"/>
      <c r="D22" s="55" t="s">
        <v>474</v>
      </c>
      <c r="E22" s="56">
        <v>1000000</v>
      </c>
      <c r="F22" s="54">
        <v>5.7000000000000002E-2</v>
      </c>
      <c r="G22" s="54">
        <v>0.624</v>
      </c>
      <c r="H22" s="53">
        <v>51.3</v>
      </c>
      <c r="I22" s="53">
        <v>16.5</v>
      </c>
      <c r="J22" s="54">
        <v>0.20799999999999999</v>
      </c>
      <c r="K22" s="54">
        <v>0.27600000000000002</v>
      </c>
      <c r="L22" s="53">
        <v>13</v>
      </c>
      <c r="M22" s="53">
        <v>57.1</v>
      </c>
      <c r="N22" s="54">
        <v>0.14799999999999999</v>
      </c>
      <c r="O22" s="54">
        <v>0.30199999999999999</v>
      </c>
      <c r="P22" s="53">
        <v>19.3</v>
      </c>
      <c r="Q22" s="53">
        <v>24.6</v>
      </c>
      <c r="R22" s="54">
        <v>0.106</v>
      </c>
      <c r="S22" s="53">
        <v>30</v>
      </c>
    </row>
    <row r="23" spans="3:20">
      <c r="C23" s="139"/>
      <c r="D23" s="55" t="s">
        <v>475</v>
      </c>
      <c r="E23" s="56">
        <v>1000000</v>
      </c>
      <c r="F23" s="54">
        <v>7.3899999999999993E-2</v>
      </c>
      <c r="G23" s="54">
        <v>0.72199999999999998</v>
      </c>
      <c r="H23" s="53">
        <v>61</v>
      </c>
      <c r="I23" s="53">
        <v>7.03</v>
      </c>
      <c r="J23" s="54">
        <v>0.26800000000000002</v>
      </c>
      <c r="K23" s="54">
        <v>0.16900000000000001</v>
      </c>
      <c r="L23" s="53">
        <v>9.5</v>
      </c>
      <c r="M23" s="53">
        <v>58</v>
      </c>
      <c r="N23" s="54">
        <v>2.7199999999999998E-2</v>
      </c>
      <c r="O23" s="54">
        <v>0.18</v>
      </c>
      <c r="P23" s="53">
        <v>15.2</v>
      </c>
      <c r="Q23" s="53">
        <v>31.9</v>
      </c>
      <c r="R23" s="54">
        <v>4.1399999999999999E-2</v>
      </c>
      <c r="S23" s="53">
        <v>9.8000000000000007</v>
      </c>
    </row>
    <row r="26" spans="3:20">
      <c r="F26" s="52"/>
      <c r="G26" s="52"/>
      <c r="J26" s="52"/>
      <c r="K26" s="52"/>
      <c r="L26" s="82"/>
      <c r="M26" s="82"/>
      <c r="N26" s="52"/>
      <c r="O26" s="52"/>
      <c r="P26" s="82"/>
      <c r="Q26" s="82"/>
      <c r="R26" s="98"/>
      <c r="S26" s="1"/>
      <c r="T26" s="98"/>
    </row>
    <row r="27" spans="3:20">
      <c r="F27" s="99" t="s">
        <v>441</v>
      </c>
      <c r="G27" s="82" t="s">
        <v>442</v>
      </c>
      <c r="H27" s="99" t="s">
        <v>443</v>
      </c>
      <c r="I27" s="99" t="s">
        <v>444</v>
      </c>
      <c r="J27" s="82" t="s">
        <v>445</v>
      </c>
      <c r="K27" s="82" t="s">
        <v>446</v>
      </c>
      <c r="L27" s="99" t="s">
        <v>447</v>
      </c>
      <c r="M27" s="99" t="s">
        <v>448</v>
      </c>
      <c r="N27" s="99" t="s">
        <v>449</v>
      </c>
      <c r="O27" s="82" t="s">
        <v>450</v>
      </c>
      <c r="P27" s="99" t="s">
        <v>451</v>
      </c>
      <c r="Q27" s="101" t="s">
        <v>452</v>
      </c>
      <c r="R27" s="99" t="s">
        <v>453</v>
      </c>
      <c r="S27" s="101" t="s">
        <v>454</v>
      </c>
      <c r="T27" s="99"/>
    </row>
    <row r="28" spans="3:20">
      <c r="C28" s="138" t="s">
        <v>56</v>
      </c>
      <c r="D28" s="82" t="s">
        <v>53</v>
      </c>
      <c r="E28" s="82"/>
      <c r="F28" s="54" t="s">
        <v>456</v>
      </c>
      <c r="G28" s="54" t="s">
        <v>457</v>
      </c>
      <c r="H28" s="54" t="s">
        <v>458</v>
      </c>
      <c r="I28" s="54" t="s">
        <v>459</v>
      </c>
      <c r="J28" s="54" t="s">
        <v>460</v>
      </c>
      <c r="K28" s="54" t="s">
        <v>461</v>
      </c>
      <c r="L28" s="54" t="s">
        <v>462</v>
      </c>
      <c r="M28" s="54" t="s">
        <v>463</v>
      </c>
      <c r="N28" s="54" t="s">
        <v>464</v>
      </c>
      <c r="O28" s="54" t="s">
        <v>465</v>
      </c>
      <c r="P28" s="54" t="s">
        <v>466</v>
      </c>
      <c r="Q28" s="54" t="s">
        <v>467</v>
      </c>
      <c r="R28" s="54" t="s">
        <v>468</v>
      </c>
      <c r="S28" s="54" t="s">
        <v>469</v>
      </c>
      <c r="T28" s="54"/>
    </row>
    <row r="29" spans="3:20">
      <c r="C29" s="138"/>
      <c r="D29" s="53">
        <v>-28</v>
      </c>
      <c r="E29" s="56"/>
      <c r="F29" s="54">
        <v>3.4599999999999999E-2</v>
      </c>
      <c r="G29" s="54">
        <v>7.0800000000000002E-2</v>
      </c>
      <c r="H29" s="53">
        <v>12.2</v>
      </c>
      <c r="I29" s="53">
        <v>16.5</v>
      </c>
      <c r="J29" s="54">
        <v>0.56299999999999994</v>
      </c>
      <c r="K29" s="54">
        <v>3.7999999999999999E-2</v>
      </c>
      <c r="L29" s="53">
        <v>7.51</v>
      </c>
      <c r="M29" s="53">
        <v>16.8</v>
      </c>
      <c r="N29" s="54">
        <v>0.24</v>
      </c>
      <c r="O29" s="54">
        <v>0.85</v>
      </c>
      <c r="P29" s="53">
        <v>51.8</v>
      </c>
      <c r="Q29" s="53">
        <v>19.7</v>
      </c>
      <c r="R29" s="54">
        <v>7.1099999999999997E-2</v>
      </c>
      <c r="S29" s="53">
        <v>48.9</v>
      </c>
      <c r="T29" s="54"/>
    </row>
    <row r="30" spans="3:20">
      <c r="C30" s="138"/>
      <c r="D30" s="53">
        <v>0</v>
      </c>
      <c r="E30" s="56"/>
      <c r="F30" s="54">
        <v>2.0799999999999999E-2</v>
      </c>
      <c r="G30" s="54">
        <v>5.0999999999999997E-2</v>
      </c>
      <c r="H30" s="53">
        <v>12</v>
      </c>
      <c r="I30" s="53">
        <v>31.9</v>
      </c>
      <c r="J30" s="54">
        <v>0.6</v>
      </c>
      <c r="K30" s="54">
        <v>5.21E-2</v>
      </c>
      <c r="L30" s="53">
        <v>9.85</v>
      </c>
      <c r="M30" s="53">
        <v>25.4</v>
      </c>
      <c r="N30" s="54">
        <v>0.182</v>
      </c>
      <c r="O30" s="54">
        <v>1.21E-2</v>
      </c>
      <c r="P30" s="53">
        <v>54.2</v>
      </c>
      <c r="Q30" s="53">
        <v>43.6</v>
      </c>
      <c r="R30" s="54">
        <v>8.43E-2</v>
      </c>
      <c r="S30" s="53">
        <v>41.2</v>
      </c>
      <c r="T30" s="54"/>
    </row>
    <row r="31" spans="3:20">
      <c r="C31" s="138"/>
      <c r="D31" s="53">
        <v>1</v>
      </c>
      <c r="E31" s="56"/>
      <c r="F31" s="54">
        <v>1.6299999999999999E-2</v>
      </c>
      <c r="G31" s="54">
        <v>4.2599999999999999E-2</v>
      </c>
      <c r="H31" s="53">
        <v>15.2</v>
      </c>
      <c r="I31" s="53">
        <v>50.7</v>
      </c>
      <c r="J31" s="54">
        <v>0.69599999999999995</v>
      </c>
      <c r="K31" s="54">
        <v>8.3599999999999994E-2</v>
      </c>
      <c r="L31" s="53">
        <v>4.47</v>
      </c>
      <c r="M31" s="53">
        <v>40.799999999999997</v>
      </c>
      <c r="N31" s="54">
        <v>0.107</v>
      </c>
      <c r="O31" s="54">
        <v>2.0500000000000001E-2</v>
      </c>
      <c r="P31" s="53">
        <v>43.9</v>
      </c>
      <c r="Q31" s="53">
        <v>64</v>
      </c>
      <c r="R31" s="54">
        <v>0.156</v>
      </c>
      <c r="S31" s="53">
        <v>45.4</v>
      </c>
      <c r="T31" s="54"/>
    </row>
    <row r="32" spans="3:20">
      <c r="C32" s="138"/>
      <c r="D32" s="53">
        <v>2</v>
      </c>
      <c r="E32" s="56"/>
      <c r="F32" s="54">
        <v>8.2000000000000007E-3</v>
      </c>
      <c r="G32" s="54">
        <v>0.22600000000000001</v>
      </c>
      <c r="H32" s="53">
        <v>5.25</v>
      </c>
      <c r="I32" s="53">
        <v>44.9</v>
      </c>
      <c r="J32" s="54">
        <v>0.50800000000000001</v>
      </c>
      <c r="K32" s="54">
        <v>0.93200000000000005</v>
      </c>
      <c r="L32" s="53">
        <v>31</v>
      </c>
      <c r="M32" s="53">
        <v>98.4</v>
      </c>
      <c r="N32" s="54">
        <v>0.13</v>
      </c>
      <c r="O32" s="54">
        <v>0.74399999999999999</v>
      </c>
      <c r="P32" s="53">
        <v>41.7</v>
      </c>
      <c r="Q32" s="53">
        <v>72.599999999999994</v>
      </c>
      <c r="R32" s="54">
        <v>0.14299999999999999</v>
      </c>
      <c r="S32" s="53">
        <v>66.599999999999994</v>
      </c>
      <c r="T32" s="54"/>
    </row>
    <row r="33" spans="3:20">
      <c r="C33" s="138"/>
      <c r="D33" s="53">
        <v>3</v>
      </c>
      <c r="E33" s="56"/>
      <c r="F33" s="54">
        <v>3.2599999999999997E-2</v>
      </c>
      <c r="G33" s="54">
        <v>0.85199999999999998</v>
      </c>
      <c r="H33" s="53">
        <v>5.62</v>
      </c>
      <c r="I33" s="53">
        <v>46.9</v>
      </c>
      <c r="J33" s="54">
        <v>0.49099999999999999</v>
      </c>
      <c r="K33" s="54">
        <v>0.94099999999999995</v>
      </c>
      <c r="L33" s="53">
        <v>31</v>
      </c>
      <c r="M33" s="53">
        <v>98.1</v>
      </c>
      <c r="N33" s="54">
        <v>0.14299999999999999</v>
      </c>
      <c r="O33" s="54">
        <v>0.83699999999999997</v>
      </c>
      <c r="P33" s="53">
        <v>48</v>
      </c>
      <c r="Q33" s="53">
        <v>73.7</v>
      </c>
      <c r="R33" s="54">
        <v>9.0499999999999997E-2</v>
      </c>
      <c r="S33" s="53">
        <v>73.900000000000006</v>
      </c>
      <c r="T33" s="54"/>
    </row>
    <row r="34" spans="3:20">
      <c r="C34" s="138"/>
      <c r="D34" s="53">
        <v>4</v>
      </c>
      <c r="E34" s="56"/>
      <c r="F34" s="54">
        <v>1.8499999999999999E-2</v>
      </c>
      <c r="G34" s="54">
        <v>0.67600000000000005</v>
      </c>
      <c r="H34" s="53">
        <v>7.07</v>
      </c>
      <c r="I34" s="53">
        <v>46.1</v>
      </c>
      <c r="J34" s="54">
        <v>0.622</v>
      </c>
      <c r="K34" s="54">
        <v>0.91300000000000003</v>
      </c>
      <c r="L34" s="53">
        <v>18</v>
      </c>
      <c r="M34" s="53">
        <v>94.9</v>
      </c>
      <c r="N34" s="54">
        <v>0.127</v>
      </c>
      <c r="O34" s="54">
        <v>0.877</v>
      </c>
      <c r="P34" s="53">
        <v>41.1</v>
      </c>
      <c r="Q34" s="53">
        <v>73.900000000000006</v>
      </c>
      <c r="R34" s="54">
        <v>9.1200000000000003E-2</v>
      </c>
      <c r="S34" s="53">
        <v>45.9</v>
      </c>
      <c r="T34" s="54"/>
    </row>
    <row r="35" spans="3:20">
      <c r="C35" s="138"/>
      <c r="D35" s="53">
        <v>5</v>
      </c>
      <c r="E35" s="56"/>
      <c r="F35" s="54">
        <v>8.9999999999999993E-3</v>
      </c>
      <c r="G35" s="54">
        <v>0.56699999999999995</v>
      </c>
      <c r="H35" s="53">
        <v>6.6</v>
      </c>
      <c r="I35" s="53">
        <v>50.1</v>
      </c>
      <c r="J35" s="54">
        <v>0.71099999999999997</v>
      </c>
      <c r="K35" s="54">
        <v>0.78100000000000003</v>
      </c>
      <c r="L35" s="53">
        <v>8.7100000000000009</v>
      </c>
      <c r="M35" s="53">
        <v>91.7</v>
      </c>
      <c r="N35" s="54">
        <v>0.13600000000000001</v>
      </c>
      <c r="O35" s="54">
        <v>0.85799999999999998</v>
      </c>
      <c r="P35" s="53">
        <v>53.4</v>
      </c>
      <c r="Q35" s="53">
        <v>75.7</v>
      </c>
      <c r="R35" s="54">
        <v>5.0200000000000002E-2</v>
      </c>
      <c r="S35" s="53">
        <v>48.6</v>
      </c>
      <c r="T35" s="54"/>
    </row>
    <row r="36" spans="3:20">
      <c r="C36" s="138"/>
      <c r="D36" s="53">
        <v>7</v>
      </c>
      <c r="E36" s="56"/>
      <c r="F36" s="54">
        <v>7.4999999999999997E-3</v>
      </c>
      <c r="G36" s="54">
        <v>0.35799999999999998</v>
      </c>
      <c r="H36" s="53">
        <v>17.399999999999999</v>
      </c>
      <c r="I36" s="53">
        <v>8.68</v>
      </c>
      <c r="J36" s="54">
        <v>0.70899999999999996</v>
      </c>
      <c r="K36" s="54">
        <v>0.17100000000000001</v>
      </c>
      <c r="L36" s="53">
        <v>4.55</v>
      </c>
      <c r="M36" s="53">
        <v>47</v>
      </c>
      <c r="N36" s="54">
        <v>7.2099999999999997E-2</v>
      </c>
      <c r="O36" s="54">
        <v>0.35699999999999998</v>
      </c>
      <c r="P36" s="53">
        <v>12.2</v>
      </c>
      <c r="Q36" s="53">
        <v>56.6</v>
      </c>
      <c r="R36" s="54">
        <v>9.1999999999999998E-3</v>
      </c>
      <c r="S36" s="53">
        <v>56.4</v>
      </c>
      <c r="T36" s="54"/>
    </row>
    <row r="37" spans="3:20">
      <c r="C37" s="138"/>
      <c r="D37" s="53">
        <v>10</v>
      </c>
      <c r="E37" s="56"/>
      <c r="F37" s="54"/>
      <c r="G37" s="54"/>
      <c r="H37" s="53">
        <v>13.4</v>
      </c>
      <c r="I37" s="53">
        <v>6.66</v>
      </c>
      <c r="J37" s="54">
        <v>0.72899999999999998</v>
      </c>
      <c r="K37" s="54">
        <v>8.2799999999999999E-2</v>
      </c>
      <c r="L37" s="53">
        <v>6.42</v>
      </c>
      <c r="M37" s="53">
        <v>10.1</v>
      </c>
      <c r="N37" s="54">
        <v>7.2900000000000006E-2</v>
      </c>
      <c r="O37" s="54">
        <v>6.5500000000000003E-2</v>
      </c>
      <c r="P37" s="53">
        <v>10.6</v>
      </c>
      <c r="Q37" s="53">
        <v>31.8</v>
      </c>
      <c r="R37" s="54">
        <v>1.46E-2</v>
      </c>
      <c r="S37" s="53">
        <v>52.7</v>
      </c>
      <c r="T37" s="54"/>
    </row>
    <row r="38" spans="3:20">
      <c r="C38" s="138"/>
      <c r="F38" s="54"/>
      <c r="G38" s="54"/>
      <c r="H38" s="53"/>
      <c r="I38" s="53"/>
      <c r="J38" s="54"/>
      <c r="K38" s="54"/>
      <c r="L38" s="53"/>
      <c r="M38" s="53"/>
      <c r="N38" s="54"/>
      <c r="O38" s="54"/>
      <c r="P38" s="53"/>
      <c r="Q38" s="53"/>
      <c r="R38" s="54"/>
      <c r="S38" s="53"/>
      <c r="T38" s="54"/>
    </row>
    <row r="39" spans="3:20">
      <c r="C39" s="138"/>
      <c r="F39" s="52"/>
      <c r="G39" s="52"/>
      <c r="J39" s="52"/>
      <c r="K39" s="52"/>
      <c r="N39" s="52"/>
      <c r="O39" s="52"/>
      <c r="R39" s="52"/>
      <c r="T39" s="52"/>
    </row>
    <row r="40" spans="3:20">
      <c r="C40" s="138"/>
      <c r="D40" s="53" t="s">
        <v>470</v>
      </c>
      <c r="E40" s="56"/>
      <c r="F40" s="54">
        <v>7.9399999999999998E-2</v>
      </c>
      <c r="G40" s="54">
        <v>0.58299999999999996</v>
      </c>
      <c r="H40" s="53">
        <v>52.7</v>
      </c>
      <c r="I40" s="53">
        <v>5.25</v>
      </c>
      <c r="J40" s="54">
        <v>0.153</v>
      </c>
      <c r="K40" s="54">
        <v>0.372</v>
      </c>
      <c r="L40" s="53">
        <v>27.1</v>
      </c>
      <c r="M40" s="53">
        <v>55.9</v>
      </c>
      <c r="N40" s="54">
        <v>4.2299999999999997E-2</v>
      </c>
      <c r="O40" s="54">
        <v>0.114</v>
      </c>
      <c r="P40" s="53">
        <v>6.9</v>
      </c>
      <c r="Q40" s="53">
        <v>18.100000000000001</v>
      </c>
      <c r="R40" s="54">
        <v>6.2600000000000003E-2</v>
      </c>
      <c r="S40" s="53">
        <v>10.7</v>
      </c>
      <c r="T40" s="52"/>
    </row>
    <row r="41" spans="3:20">
      <c r="C41" s="138"/>
      <c r="D41" s="53" t="s">
        <v>471</v>
      </c>
      <c r="E41" s="56"/>
      <c r="F41" s="102">
        <v>8.5900000000000004E-2</v>
      </c>
      <c r="G41" s="102">
        <v>0.68600000000000005</v>
      </c>
      <c r="H41" s="53">
        <v>40</v>
      </c>
      <c r="I41" s="53">
        <v>12.7</v>
      </c>
      <c r="J41" s="54">
        <v>0.377</v>
      </c>
      <c r="K41" s="54">
        <v>0.32500000000000001</v>
      </c>
      <c r="L41" s="53">
        <v>18.399999999999999</v>
      </c>
      <c r="M41" s="53">
        <v>74.3</v>
      </c>
      <c r="N41" s="54">
        <v>3.8699999999999998E-2</v>
      </c>
      <c r="O41" s="54">
        <v>0.129</v>
      </c>
      <c r="P41" s="53">
        <v>17.2</v>
      </c>
      <c r="Q41" s="53">
        <v>21.3</v>
      </c>
      <c r="R41" s="54">
        <v>6.7900000000000002E-2</v>
      </c>
      <c r="S41" s="53">
        <v>14.9</v>
      </c>
      <c r="T41" s="52"/>
    </row>
    <row r="42" spans="3:20">
      <c r="C42" s="138"/>
      <c r="D42" s="53" t="s">
        <v>472</v>
      </c>
      <c r="E42" s="56"/>
      <c r="F42" s="54">
        <v>3.09E-2</v>
      </c>
      <c r="G42" s="54">
        <v>0.29499999999999998</v>
      </c>
      <c r="H42" s="53">
        <v>56.5</v>
      </c>
      <c r="I42" s="53">
        <v>6.46</v>
      </c>
      <c r="J42" s="54">
        <v>0.29199999999999998</v>
      </c>
      <c r="K42" s="54">
        <v>0.372</v>
      </c>
      <c r="L42" s="53">
        <v>10.6</v>
      </c>
      <c r="M42" s="53">
        <v>47.4</v>
      </c>
      <c r="N42" s="54">
        <v>3.73E-2</v>
      </c>
      <c r="O42" s="54">
        <v>0.106</v>
      </c>
      <c r="P42" s="53">
        <v>6.32</v>
      </c>
      <c r="Q42" s="53">
        <v>17.8</v>
      </c>
      <c r="R42" s="54">
        <v>0.126</v>
      </c>
      <c r="S42" s="54">
        <v>0.122</v>
      </c>
      <c r="T42" s="52"/>
    </row>
    <row r="43" spans="3:20">
      <c r="C43" s="138"/>
      <c r="D43" s="53" t="s">
        <v>473</v>
      </c>
      <c r="E43" s="56"/>
      <c r="F43" s="54">
        <v>3.4799999999999998E-2</v>
      </c>
      <c r="G43" s="54">
        <v>0.34399999999999997</v>
      </c>
      <c r="H43" s="53">
        <v>13</v>
      </c>
      <c r="I43" s="53">
        <v>7.17</v>
      </c>
      <c r="J43" s="54">
        <v>0.76700000000000002</v>
      </c>
      <c r="K43" s="54">
        <v>0.22600000000000001</v>
      </c>
      <c r="L43" s="53">
        <v>9.6999999999999993</v>
      </c>
      <c r="M43" s="53">
        <v>69.099999999999994</v>
      </c>
      <c r="N43" s="54">
        <v>1.2800000000000001E-2</v>
      </c>
      <c r="O43" s="54">
        <v>0.16200000000000001</v>
      </c>
      <c r="P43" s="53">
        <v>17.899999999999999</v>
      </c>
      <c r="Q43" s="53">
        <v>15.2</v>
      </c>
      <c r="R43" s="54">
        <v>4.9799999999999997E-2</v>
      </c>
      <c r="S43" s="53">
        <v>12</v>
      </c>
      <c r="T43" s="52"/>
    </row>
    <row r="44" spans="3:20">
      <c r="C44" s="138"/>
      <c r="D44" s="53" t="s">
        <v>474</v>
      </c>
      <c r="E44" s="56"/>
      <c r="F44" s="54">
        <v>0.11</v>
      </c>
      <c r="G44" s="54">
        <v>0.79700000000000004</v>
      </c>
      <c r="H44" s="53">
        <v>51.5</v>
      </c>
      <c r="I44" s="53">
        <v>31.7</v>
      </c>
      <c r="J44" s="54">
        <v>0.34799999999999998</v>
      </c>
      <c r="K44" s="54">
        <v>0.35699999999999998</v>
      </c>
      <c r="L44" s="53">
        <v>12.1</v>
      </c>
      <c r="M44" s="53">
        <v>59.5</v>
      </c>
      <c r="N44" s="54">
        <v>2.12E-2</v>
      </c>
      <c r="O44" s="54">
        <v>0.153</v>
      </c>
      <c r="P44" s="53">
        <v>31.6</v>
      </c>
      <c r="Q44" s="53">
        <v>31.9</v>
      </c>
      <c r="R44" s="54">
        <v>9.2700000000000005E-2</v>
      </c>
      <c r="S44" s="53">
        <v>69.400000000000006</v>
      </c>
      <c r="T44" s="52"/>
    </row>
    <row r="45" spans="3:20">
      <c r="C45" s="138"/>
      <c r="D45" s="53" t="s">
        <v>475</v>
      </c>
      <c r="E45" s="56"/>
      <c r="F45" s="54">
        <v>9.9099999999999994E-2</v>
      </c>
      <c r="G45" s="54">
        <v>0.79400000000000004</v>
      </c>
      <c r="H45" s="53">
        <v>43.6</v>
      </c>
      <c r="I45" s="53">
        <v>17.2</v>
      </c>
      <c r="J45" s="54">
        <v>0.40799999999999997</v>
      </c>
      <c r="K45" s="54">
        <v>0.36799999999999999</v>
      </c>
      <c r="L45" s="53">
        <v>10.4</v>
      </c>
      <c r="M45" s="53">
        <v>66.099999999999994</v>
      </c>
      <c r="N45" s="54">
        <v>4.8000000000000001E-2</v>
      </c>
      <c r="O45" s="54">
        <v>0.159</v>
      </c>
      <c r="P45" s="53">
        <v>18.600000000000001</v>
      </c>
      <c r="Q45" s="53">
        <v>30.6</v>
      </c>
      <c r="R45" s="54">
        <v>6.4000000000000001E-2</v>
      </c>
      <c r="S45" s="53">
        <v>58.2</v>
      </c>
      <c r="T45" s="52"/>
    </row>
    <row r="48" spans="3:20">
      <c r="C48" s="139" t="s">
        <v>256</v>
      </c>
      <c r="F48" s="99" t="s">
        <v>441</v>
      </c>
      <c r="G48" s="82" t="s">
        <v>442</v>
      </c>
      <c r="H48" s="99" t="s">
        <v>443</v>
      </c>
      <c r="I48" s="99" t="s">
        <v>444</v>
      </c>
      <c r="J48" s="82" t="s">
        <v>445</v>
      </c>
      <c r="K48" s="82" t="s">
        <v>446</v>
      </c>
      <c r="L48" s="99" t="s">
        <v>447</v>
      </c>
      <c r="M48" s="99" t="s">
        <v>448</v>
      </c>
      <c r="N48" s="99" t="s">
        <v>449</v>
      </c>
      <c r="O48" s="82" t="s">
        <v>450</v>
      </c>
      <c r="P48" s="99" t="s">
        <v>451</v>
      </c>
      <c r="Q48" s="101" t="s">
        <v>452</v>
      </c>
      <c r="R48" s="99" t="s">
        <v>453</v>
      </c>
      <c r="S48" s="101" t="s">
        <v>454</v>
      </c>
    </row>
    <row r="49" spans="3:19">
      <c r="C49" s="139"/>
      <c r="D49" s="82" t="s">
        <v>53</v>
      </c>
      <c r="E49" s="82"/>
      <c r="F49" s="54" t="s">
        <v>456</v>
      </c>
      <c r="G49" s="54" t="s">
        <v>457</v>
      </c>
      <c r="H49" s="54" t="s">
        <v>458</v>
      </c>
      <c r="I49" s="54" t="s">
        <v>459</v>
      </c>
      <c r="J49" s="54" t="s">
        <v>460</v>
      </c>
      <c r="K49" s="54" t="s">
        <v>461</v>
      </c>
      <c r="L49" s="54" t="s">
        <v>462</v>
      </c>
      <c r="M49" s="54" t="s">
        <v>463</v>
      </c>
      <c r="N49" s="54" t="s">
        <v>464</v>
      </c>
      <c r="O49" s="54" t="s">
        <v>465</v>
      </c>
      <c r="P49" s="54" t="s">
        <v>466</v>
      </c>
      <c r="Q49" s="54" t="s">
        <v>467</v>
      </c>
      <c r="R49" s="54" t="s">
        <v>468</v>
      </c>
      <c r="S49" s="54" t="s">
        <v>469</v>
      </c>
    </row>
    <row r="50" spans="3:19">
      <c r="C50" s="139"/>
      <c r="D50" s="53">
        <v>-28</v>
      </c>
      <c r="E50" s="56"/>
      <c r="F50" s="54">
        <v>3.2599999999999997E-2</v>
      </c>
      <c r="G50" s="54">
        <v>7.5000000000000002E-4</v>
      </c>
      <c r="H50" s="53">
        <v>9.61</v>
      </c>
      <c r="I50" s="53">
        <v>13.7</v>
      </c>
      <c r="J50" s="54">
        <v>0.374</v>
      </c>
      <c r="K50" s="54">
        <v>2.7E-2</v>
      </c>
      <c r="L50" s="53">
        <v>11.4</v>
      </c>
      <c r="M50" s="53">
        <v>3.39</v>
      </c>
      <c r="N50" s="54">
        <v>0.41599999999999998</v>
      </c>
      <c r="O50" s="54">
        <v>1.4E-3</v>
      </c>
      <c r="P50" s="53">
        <v>37.799999999999997</v>
      </c>
      <c r="Q50" s="53">
        <v>26.2</v>
      </c>
      <c r="R50" s="54">
        <v>6.9800000000000001E-2</v>
      </c>
      <c r="S50" s="53">
        <v>80.099999999999994</v>
      </c>
    </row>
    <row r="51" spans="3:19">
      <c r="C51" s="139"/>
      <c r="D51" s="53">
        <v>0</v>
      </c>
      <c r="E51" s="56"/>
      <c r="F51" s="54">
        <v>4.8099999999999997E-2</v>
      </c>
      <c r="G51" s="54">
        <v>4.8999999999999998E-3</v>
      </c>
      <c r="H51" s="53">
        <v>7.46</v>
      </c>
      <c r="I51" s="53">
        <v>8.6</v>
      </c>
      <c r="J51" s="54">
        <v>0.29099999999999998</v>
      </c>
      <c r="K51" s="54">
        <v>3.5200000000000002E-2</v>
      </c>
      <c r="L51" s="53">
        <v>22.5</v>
      </c>
      <c r="M51" s="53">
        <v>15.2</v>
      </c>
      <c r="N51" s="54">
        <v>0.40899999999999997</v>
      </c>
      <c r="O51" s="54">
        <v>1.9800000000000002E-2</v>
      </c>
      <c r="P51" s="53">
        <v>36.9</v>
      </c>
      <c r="Q51" s="53">
        <v>14.3</v>
      </c>
      <c r="R51" s="54">
        <v>6.5699999999999995E-2</v>
      </c>
      <c r="S51" s="53">
        <v>88.2</v>
      </c>
    </row>
    <row r="52" spans="3:19">
      <c r="C52" s="139"/>
      <c r="D52" s="53">
        <v>1</v>
      </c>
      <c r="E52" s="56"/>
      <c r="F52" s="54">
        <v>2.3599999999999999E-2</v>
      </c>
      <c r="G52" s="54">
        <v>6.8999999999999999E-3</v>
      </c>
      <c r="H52" s="53">
        <v>4.9400000000000004</v>
      </c>
      <c r="I52" s="53">
        <v>13.8</v>
      </c>
      <c r="J52" s="54">
        <v>0.35299999999999998</v>
      </c>
      <c r="K52" s="54">
        <v>1.6199999999999999E-2</v>
      </c>
      <c r="L52" s="53">
        <v>16.600000000000001</v>
      </c>
      <c r="M52" s="53">
        <v>11.8</v>
      </c>
      <c r="N52" s="54">
        <v>0.432</v>
      </c>
      <c r="O52" s="54">
        <v>1.18E-2</v>
      </c>
      <c r="P52" s="53">
        <v>37.5</v>
      </c>
      <c r="Q52" s="53">
        <v>18.5</v>
      </c>
      <c r="R52" s="54">
        <v>0.128</v>
      </c>
      <c r="S52" s="53">
        <v>85.7</v>
      </c>
    </row>
    <row r="53" spans="3:19">
      <c r="C53" s="139"/>
      <c r="D53" s="53">
        <v>2</v>
      </c>
      <c r="E53" s="56"/>
      <c r="F53" s="54">
        <v>1.61E-2</v>
      </c>
      <c r="G53" s="54">
        <v>0.128</v>
      </c>
      <c r="H53" s="53">
        <v>10.5</v>
      </c>
      <c r="I53" s="53">
        <v>27.8</v>
      </c>
      <c r="J53" s="54">
        <v>0.443</v>
      </c>
      <c r="K53" s="54">
        <v>0.876</v>
      </c>
      <c r="L53" s="53">
        <v>11.2</v>
      </c>
      <c r="M53" s="53">
        <v>85.3</v>
      </c>
      <c r="N53" s="54">
        <v>0.34</v>
      </c>
      <c r="O53" s="54">
        <v>0.45200000000000001</v>
      </c>
      <c r="P53" s="53">
        <v>30.5</v>
      </c>
      <c r="Q53" s="53">
        <v>67.3</v>
      </c>
      <c r="R53" s="54">
        <v>7.6799999999999993E-2</v>
      </c>
      <c r="S53" s="53">
        <v>97</v>
      </c>
    </row>
    <row r="54" spans="3:19">
      <c r="C54" s="139"/>
      <c r="D54" s="53">
        <v>3</v>
      </c>
      <c r="E54" s="56"/>
      <c r="F54" s="54">
        <v>1.8499999999999999E-2</v>
      </c>
      <c r="G54" s="54">
        <v>0.20499999999999999</v>
      </c>
      <c r="H54" s="53">
        <v>16.5</v>
      </c>
      <c r="I54" s="53">
        <v>18.399999999999999</v>
      </c>
      <c r="J54" s="54">
        <v>0.27100000000000002</v>
      </c>
      <c r="K54" s="54">
        <v>0.96799999999999997</v>
      </c>
      <c r="L54" s="53">
        <v>17.600000000000001</v>
      </c>
      <c r="M54" s="53">
        <v>98.5</v>
      </c>
      <c r="N54" s="54">
        <v>0.38800000000000001</v>
      </c>
      <c r="O54" s="54">
        <v>0.85099999999999998</v>
      </c>
      <c r="P54" s="53">
        <v>14.7</v>
      </c>
      <c r="Q54" s="53">
        <v>84.1</v>
      </c>
      <c r="R54" s="54">
        <v>3.8300000000000001E-2</v>
      </c>
      <c r="S54" s="53">
        <v>99.4</v>
      </c>
    </row>
    <row r="55" spans="3:19">
      <c r="C55" s="139"/>
      <c r="D55" s="53">
        <v>4</v>
      </c>
      <c r="E55" s="56"/>
      <c r="F55" s="54">
        <v>3.6200000000000003E-2</v>
      </c>
      <c r="G55" s="54">
        <v>0.35399999999999998</v>
      </c>
      <c r="H55" s="53">
        <v>20.2</v>
      </c>
      <c r="I55" s="53">
        <v>17.899999999999999</v>
      </c>
      <c r="J55" s="54">
        <v>0.39500000000000002</v>
      </c>
      <c r="K55" s="54">
        <v>0.92800000000000005</v>
      </c>
      <c r="L55" s="53">
        <v>7.72</v>
      </c>
      <c r="M55" s="53">
        <v>89.3</v>
      </c>
      <c r="N55" s="54">
        <v>0.32700000000000001</v>
      </c>
      <c r="O55" s="54">
        <v>0.85499999999999998</v>
      </c>
      <c r="P55" s="53">
        <v>14.5</v>
      </c>
      <c r="Q55" s="53">
        <v>83.8</v>
      </c>
      <c r="R55" s="54">
        <v>2.0799999999999999E-2</v>
      </c>
      <c r="S55" s="53">
        <v>100</v>
      </c>
    </row>
    <row r="56" spans="3:19">
      <c r="C56" s="139"/>
      <c r="D56" s="53">
        <v>5</v>
      </c>
      <c r="E56" s="56"/>
      <c r="F56" s="54">
        <v>4.2799999999999998E-2</v>
      </c>
      <c r="G56" s="54">
        <v>0.378</v>
      </c>
      <c r="H56" s="53">
        <v>15.7</v>
      </c>
      <c r="I56" s="53">
        <v>16.899999999999999</v>
      </c>
      <c r="J56" s="54">
        <v>0.40600000000000003</v>
      </c>
      <c r="K56" s="54">
        <v>0.91900000000000004</v>
      </c>
      <c r="L56" s="53">
        <v>11.5</v>
      </c>
      <c r="M56" s="53">
        <v>87.7</v>
      </c>
      <c r="N56" s="54">
        <v>0.32200000000000001</v>
      </c>
      <c r="O56" s="54">
        <v>0.77500000000000002</v>
      </c>
      <c r="P56" s="53">
        <v>14.7</v>
      </c>
      <c r="Q56" s="53">
        <v>75.599999999999994</v>
      </c>
      <c r="R56" s="54">
        <v>2.5999999999999999E-2</v>
      </c>
      <c r="S56" s="53">
        <v>100</v>
      </c>
    </row>
    <row r="57" spans="3:19">
      <c r="C57" s="139"/>
      <c r="D57" s="53">
        <v>7</v>
      </c>
      <c r="E57" s="56"/>
      <c r="F57" s="54">
        <v>3.5900000000000001E-2</v>
      </c>
      <c r="G57" s="54">
        <v>9.8900000000000002E-2</v>
      </c>
      <c r="H57" s="53">
        <v>11.6</v>
      </c>
      <c r="I57" s="53">
        <v>24.3</v>
      </c>
      <c r="J57" s="54">
        <v>0.53900000000000003</v>
      </c>
      <c r="K57" s="54">
        <v>0.65</v>
      </c>
      <c r="L57" s="53">
        <v>12.3</v>
      </c>
      <c r="M57" s="53">
        <v>82.1</v>
      </c>
      <c r="N57" s="54">
        <v>0.222</v>
      </c>
      <c r="O57" s="54">
        <v>0.498</v>
      </c>
      <c r="P57" s="53">
        <v>25.8</v>
      </c>
      <c r="Q57" s="53">
        <v>61.5</v>
      </c>
      <c r="R57" s="54">
        <v>4.3099999999999999E-2</v>
      </c>
      <c r="S57" s="53">
        <v>100</v>
      </c>
    </row>
    <row r="58" spans="3:19">
      <c r="C58" s="139"/>
      <c r="D58" s="53">
        <v>10</v>
      </c>
      <c r="E58" s="56"/>
      <c r="F58" s="54">
        <v>3.5499999999999997E-2</v>
      </c>
      <c r="G58" s="54">
        <v>1.6000000000000001E-3</v>
      </c>
      <c r="H58" s="53">
        <v>31.1</v>
      </c>
      <c r="I58" s="53">
        <v>7.53</v>
      </c>
      <c r="J58" s="54">
        <v>0.44700000000000001</v>
      </c>
      <c r="K58" s="54">
        <v>0.13600000000000001</v>
      </c>
      <c r="L58" s="53">
        <v>2.54</v>
      </c>
      <c r="M58" s="53">
        <v>38.799999999999997</v>
      </c>
      <c r="N58" s="54">
        <v>0.217</v>
      </c>
      <c r="O58" s="54">
        <v>0.123</v>
      </c>
      <c r="P58" s="53">
        <v>16.5</v>
      </c>
      <c r="Q58" s="53">
        <v>22</v>
      </c>
      <c r="R58" s="54">
        <v>1.34E-2</v>
      </c>
      <c r="S58" s="53">
        <v>86.4</v>
      </c>
    </row>
    <row r="59" spans="3:19">
      <c r="C59" s="139"/>
      <c r="F59" s="54"/>
      <c r="G59" s="54"/>
      <c r="H59" s="53"/>
      <c r="I59" s="53"/>
      <c r="J59" s="54"/>
      <c r="K59" s="54"/>
      <c r="L59" s="53"/>
      <c r="M59" s="53"/>
      <c r="N59" s="54"/>
      <c r="O59" s="54"/>
      <c r="P59" s="53"/>
      <c r="Q59" s="53"/>
      <c r="R59" s="54"/>
      <c r="S59" s="53"/>
    </row>
    <row r="60" spans="3:19">
      <c r="C60" s="139"/>
      <c r="F60" s="52"/>
      <c r="G60" s="52"/>
      <c r="J60" s="52"/>
      <c r="K60" s="52"/>
      <c r="N60" s="52"/>
      <c r="O60" s="52"/>
      <c r="R60" s="52"/>
    </row>
    <row r="61" spans="3:19">
      <c r="C61" s="139"/>
      <c r="D61" s="53" t="s">
        <v>470</v>
      </c>
      <c r="E61" s="11"/>
      <c r="F61" s="54">
        <v>5.3E-3</v>
      </c>
      <c r="G61" s="54">
        <v>0.60699999999999998</v>
      </c>
      <c r="H61" s="53">
        <v>57</v>
      </c>
      <c r="I61" s="53">
        <v>17.7</v>
      </c>
      <c r="J61" s="54">
        <v>0.28599999999999998</v>
      </c>
      <c r="K61" s="54">
        <v>0.52900000000000003</v>
      </c>
      <c r="L61" s="53">
        <v>9.0500000000000007</v>
      </c>
      <c r="M61" s="53">
        <v>76.2</v>
      </c>
      <c r="N61" s="54">
        <v>5.3699999999999998E-2</v>
      </c>
      <c r="O61" s="54">
        <v>0.28499999999999998</v>
      </c>
      <c r="P61" s="53">
        <v>7.81</v>
      </c>
      <c r="Q61" s="53">
        <v>25.3</v>
      </c>
      <c r="R61" s="54">
        <v>7.9100000000000004E-2</v>
      </c>
      <c r="S61" s="53">
        <v>35.6</v>
      </c>
    </row>
    <row r="62" spans="3:19">
      <c r="C62" s="139"/>
      <c r="D62" s="53" t="s">
        <v>471</v>
      </c>
      <c r="E62" s="11"/>
      <c r="F62" s="102">
        <v>0.19900000000000001</v>
      </c>
      <c r="G62" s="102">
        <v>0.94599999999999995</v>
      </c>
      <c r="H62" s="53">
        <v>43.2</v>
      </c>
      <c r="I62" s="53">
        <v>8.19</v>
      </c>
      <c r="J62" s="54">
        <v>0.14899999999999999</v>
      </c>
      <c r="K62" s="54">
        <v>0.28999999999999998</v>
      </c>
      <c r="L62" s="53">
        <v>38.4</v>
      </c>
      <c r="M62" s="53">
        <v>89.1</v>
      </c>
      <c r="N62" s="54">
        <v>3.6999999999999998E-2</v>
      </c>
      <c r="O62" s="54">
        <v>0.249</v>
      </c>
      <c r="P62" s="53">
        <v>7.29</v>
      </c>
      <c r="Q62" s="53">
        <v>15.2</v>
      </c>
      <c r="R62" s="54">
        <v>7.0499999999999993E-2</v>
      </c>
      <c r="S62" s="53">
        <v>15</v>
      </c>
    </row>
    <row r="63" spans="3:19">
      <c r="C63" s="139"/>
      <c r="D63" s="53" t="s">
        <v>472</v>
      </c>
      <c r="E63" s="11"/>
      <c r="F63" s="54">
        <v>3.0700000000000002E-2</v>
      </c>
      <c r="G63" s="54">
        <v>1.95E-2</v>
      </c>
      <c r="H63" s="53">
        <v>52</v>
      </c>
      <c r="I63" s="53">
        <v>11.3</v>
      </c>
      <c r="J63" s="54">
        <v>0.41599999999999998</v>
      </c>
      <c r="K63" s="54">
        <v>0.32300000000000001</v>
      </c>
      <c r="L63" s="53">
        <v>2.2200000000000002</v>
      </c>
      <c r="M63" s="53">
        <v>46.5</v>
      </c>
      <c r="N63" s="54">
        <v>3.4500000000000003E-2</v>
      </c>
      <c r="O63" s="54">
        <v>0.21099999999999999</v>
      </c>
      <c r="P63" s="53">
        <v>7.87</v>
      </c>
      <c r="Q63" s="53">
        <v>24.8</v>
      </c>
      <c r="R63" s="54">
        <v>0.115</v>
      </c>
      <c r="S63" s="53">
        <v>41.6</v>
      </c>
    </row>
    <row r="64" spans="3:19">
      <c r="C64" s="139"/>
      <c r="D64" s="53" t="s">
        <v>473</v>
      </c>
      <c r="E64" s="11"/>
      <c r="F64" s="54">
        <v>7.4999999999999997E-3</v>
      </c>
      <c r="G64" s="54">
        <v>0.28899999999999998</v>
      </c>
      <c r="H64" s="53">
        <v>28.4</v>
      </c>
      <c r="I64" s="53">
        <v>8.06</v>
      </c>
      <c r="J64" s="54">
        <v>0.66200000000000003</v>
      </c>
      <c r="K64" s="54">
        <v>0.254</v>
      </c>
      <c r="L64" s="53">
        <v>2.44</v>
      </c>
      <c r="M64" s="53">
        <v>61.2</v>
      </c>
      <c r="N64" s="54">
        <v>2.3599999999999999E-2</v>
      </c>
      <c r="O64" s="54">
        <v>0.13500000000000001</v>
      </c>
      <c r="P64" s="53">
        <v>10.5</v>
      </c>
      <c r="Q64" s="53">
        <v>20.5</v>
      </c>
      <c r="R64" s="54">
        <v>9.11E-2</v>
      </c>
      <c r="S64" s="53">
        <v>26.4</v>
      </c>
    </row>
    <row r="65" spans="3:19">
      <c r="C65" s="139"/>
      <c r="D65" s="53" t="s">
        <v>474</v>
      </c>
      <c r="E65" s="11"/>
      <c r="F65" s="54">
        <v>1.7899999999999999E-2</v>
      </c>
      <c r="G65" s="54">
        <v>0.71</v>
      </c>
      <c r="H65" s="53">
        <v>31.1</v>
      </c>
      <c r="I65" s="53">
        <v>27.8</v>
      </c>
      <c r="J65" s="54">
        <v>0.32300000000000001</v>
      </c>
      <c r="K65" s="54">
        <v>0.313</v>
      </c>
      <c r="L65" s="53">
        <v>11</v>
      </c>
      <c r="M65" s="53">
        <v>50</v>
      </c>
      <c r="N65" s="54">
        <v>0.249</v>
      </c>
      <c r="O65" s="54">
        <v>0.14299999999999999</v>
      </c>
      <c r="P65" s="53">
        <v>31.8</v>
      </c>
      <c r="Q65" s="53">
        <v>28.8</v>
      </c>
      <c r="R65" s="54">
        <v>9.5399999999999999E-2</v>
      </c>
      <c r="S65" s="53">
        <v>51.2</v>
      </c>
    </row>
    <row r="66" spans="3:19">
      <c r="C66" s="139"/>
      <c r="D66" s="53" t="s">
        <v>475</v>
      </c>
      <c r="E66" s="11"/>
      <c r="F66" s="54">
        <v>5.0299999999999997E-2</v>
      </c>
      <c r="G66" s="54">
        <v>0.84</v>
      </c>
      <c r="H66" s="53">
        <v>34.9</v>
      </c>
      <c r="I66" s="53">
        <v>15.5</v>
      </c>
      <c r="J66" s="54">
        <v>0.36299999999999999</v>
      </c>
      <c r="K66" s="54">
        <v>0.29099999999999998</v>
      </c>
      <c r="L66" s="53">
        <v>15.4</v>
      </c>
      <c r="M66" s="53">
        <v>76.099999999999994</v>
      </c>
      <c r="N66" s="54">
        <v>0.129</v>
      </c>
      <c r="O66" s="54">
        <v>0.31900000000000001</v>
      </c>
      <c r="P66" s="53">
        <v>18.3</v>
      </c>
      <c r="Q66" s="53">
        <v>27.9</v>
      </c>
      <c r="R66" s="54">
        <v>7.4300000000000005E-2</v>
      </c>
      <c r="S66" s="53">
        <v>35.6</v>
      </c>
    </row>
  </sheetData>
  <mergeCells count="3">
    <mergeCell ref="C28:C45"/>
    <mergeCell ref="C5:C23"/>
    <mergeCell ref="C48:C6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534E2-A134-254D-9685-207EB37DB19E}">
  <dimension ref="B2:AD68"/>
  <sheetViews>
    <sheetView topLeftCell="A2" workbookViewId="0">
      <selection activeCell="D5" sqref="D5"/>
    </sheetView>
  </sheetViews>
  <sheetFormatPr defaultColWidth="11" defaultRowHeight="15.95"/>
  <cols>
    <col min="17" max="17" width="20.375" customWidth="1"/>
    <col min="18" max="18" width="19.375" customWidth="1"/>
    <col min="19" max="19" width="16.125" customWidth="1"/>
    <col min="20" max="20" width="19" customWidth="1"/>
    <col min="21" max="21" width="18.5" customWidth="1"/>
    <col min="22" max="22" width="17.125" customWidth="1"/>
    <col min="23" max="23" width="20.625" customWidth="1"/>
    <col min="24" max="24" width="17.125" customWidth="1"/>
    <col min="25" max="25" width="16.5" customWidth="1"/>
    <col min="26" max="26" width="17.875" customWidth="1"/>
    <col min="27" max="27" width="16.875" customWidth="1"/>
    <col min="28" max="28" width="20.375" customWidth="1"/>
  </cols>
  <sheetData>
    <row r="2" spans="2:29" ht="18.95">
      <c r="B2" s="2" t="s">
        <v>476</v>
      </c>
    </row>
    <row r="4" spans="2:29" ht="17.100000000000001" thickBot="1">
      <c r="O4" s="1" t="s">
        <v>477</v>
      </c>
    </row>
    <row r="5" spans="2:29">
      <c r="B5" s="57"/>
      <c r="C5" s="58"/>
      <c r="D5" s="59"/>
      <c r="E5" s="58"/>
      <c r="F5" s="60" t="s">
        <v>478</v>
      </c>
      <c r="G5" s="60" t="s">
        <v>479</v>
      </c>
      <c r="H5" s="60" t="s">
        <v>480</v>
      </c>
      <c r="I5" s="61"/>
      <c r="J5" s="62" t="s">
        <v>481</v>
      </c>
      <c r="K5" s="63" t="s">
        <v>482</v>
      </c>
      <c r="L5" s="63" t="s">
        <v>483</v>
      </c>
      <c r="M5" s="64"/>
      <c r="O5" s="84"/>
      <c r="P5" s="85"/>
      <c r="Q5" s="86" t="s">
        <v>484</v>
      </c>
      <c r="R5" s="86" t="s">
        <v>485</v>
      </c>
      <c r="S5" s="86" t="s">
        <v>486</v>
      </c>
      <c r="T5" s="87" t="s">
        <v>487</v>
      </c>
      <c r="U5" s="88" t="s">
        <v>488</v>
      </c>
      <c r="V5" s="88" t="s">
        <v>489</v>
      </c>
      <c r="W5" s="86" t="s">
        <v>490</v>
      </c>
      <c r="X5" s="86" t="s">
        <v>491</v>
      </c>
      <c r="Y5" s="86" t="s">
        <v>492</v>
      </c>
      <c r="Z5" s="87" t="s">
        <v>493</v>
      </c>
      <c r="AA5" s="88" t="s">
        <v>494</v>
      </c>
      <c r="AB5" s="88" t="s">
        <v>495</v>
      </c>
      <c r="AC5" s="64"/>
    </row>
    <row r="6" spans="2:29">
      <c r="B6" s="65"/>
      <c r="C6" s="66"/>
      <c r="D6" s="66" t="s">
        <v>53</v>
      </c>
      <c r="E6" s="67" t="s">
        <v>496</v>
      </c>
      <c r="F6" s="67" t="s">
        <v>497</v>
      </c>
      <c r="G6" s="67" t="s">
        <v>498</v>
      </c>
      <c r="H6" s="67" t="s">
        <v>499</v>
      </c>
      <c r="I6" s="68" t="s">
        <v>500</v>
      </c>
      <c r="J6" s="69" t="s">
        <v>501</v>
      </c>
      <c r="K6" s="68" t="s">
        <v>498</v>
      </c>
      <c r="L6" s="68" t="s">
        <v>499</v>
      </c>
      <c r="M6" s="70"/>
      <c r="O6" s="89" t="s">
        <v>53</v>
      </c>
      <c r="P6" s="90"/>
      <c r="Q6" s="91" t="s">
        <v>497</v>
      </c>
      <c r="R6" s="91" t="s">
        <v>498</v>
      </c>
      <c r="S6" s="91" t="s">
        <v>499</v>
      </c>
      <c r="T6" s="92" t="s">
        <v>501</v>
      </c>
      <c r="U6" s="83" t="s">
        <v>498</v>
      </c>
      <c r="V6" s="83" t="s">
        <v>499</v>
      </c>
      <c r="W6" s="91" t="s">
        <v>497</v>
      </c>
      <c r="X6" s="91" t="s">
        <v>498</v>
      </c>
      <c r="Y6" s="91" t="s">
        <v>499</v>
      </c>
      <c r="Z6" s="92" t="s">
        <v>501</v>
      </c>
      <c r="AA6" s="83" t="s">
        <v>498</v>
      </c>
      <c r="AB6" s="83" t="s">
        <v>499</v>
      </c>
      <c r="AC6" s="70"/>
    </row>
    <row r="7" spans="2:29">
      <c r="B7" s="71"/>
      <c r="C7" s="55"/>
      <c r="D7" s="55"/>
      <c r="E7" s="55"/>
      <c r="F7" s="72"/>
      <c r="G7" s="73"/>
      <c r="H7" s="72"/>
      <c r="I7" s="73"/>
      <c r="J7" s="72"/>
      <c r="K7" s="73"/>
      <c r="L7" s="74"/>
      <c r="M7" s="70"/>
      <c r="O7" s="93">
        <v>-28</v>
      </c>
      <c r="P7" s="56"/>
      <c r="Q7" s="53">
        <v>0.1</v>
      </c>
      <c r="R7" s="54">
        <v>2.6499999999999999E-2</v>
      </c>
      <c r="S7" s="53">
        <v>1.59</v>
      </c>
      <c r="T7" s="53">
        <v>1.42</v>
      </c>
      <c r="U7" s="53">
        <v>3.31</v>
      </c>
      <c r="V7" s="54">
        <v>2.0400000000000001E-2</v>
      </c>
      <c r="W7" s="53">
        <v>0.66</v>
      </c>
      <c r="X7" s="54">
        <v>4.5999999999999999E-3</v>
      </c>
      <c r="Y7" s="53">
        <v>7.89</v>
      </c>
      <c r="Z7" s="53">
        <v>3.21</v>
      </c>
      <c r="AA7" s="53">
        <v>3.6</v>
      </c>
      <c r="AB7" s="54">
        <v>5.45E-2</v>
      </c>
      <c r="AC7" s="70"/>
    </row>
    <row r="8" spans="2:29">
      <c r="B8" s="140" t="s">
        <v>502</v>
      </c>
      <c r="C8" s="75"/>
      <c r="D8" s="55">
        <v>-28</v>
      </c>
      <c r="E8" s="55">
        <v>48.8</v>
      </c>
      <c r="F8" s="72">
        <v>0.105</v>
      </c>
      <c r="G8" s="73">
        <v>61.9</v>
      </c>
      <c r="H8" s="72">
        <v>0.27100000000000002</v>
      </c>
      <c r="I8" s="73">
        <v>46.6</v>
      </c>
      <c r="J8" s="72">
        <v>2.5499999999999998E-2</v>
      </c>
      <c r="K8" s="73">
        <v>18.5</v>
      </c>
      <c r="L8" s="72">
        <v>0.78700000000000003</v>
      </c>
      <c r="M8" s="70"/>
      <c r="O8" s="93">
        <v>0</v>
      </c>
      <c r="P8" s="56"/>
      <c r="Q8" s="53">
        <v>2.19</v>
      </c>
      <c r="R8" s="54">
        <v>6.5699999999999995E-2</v>
      </c>
      <c r="S8" s="53">
        <v>5.58</v>
      </c>
      <c r="T8" s="54">
        <v>6.2300000000000001E-2</v>
      </c>
      <c r="U8" s="53">
        <v>8.65</v>
      </c>
      <c r="V8" s="53">
        <v>6.47</v>
      </c>
      <c r="W8" s="54">
        <v>2.7000000000000001E-3</v>
      </c>
      <c r="X8" s="53">
        <v>0.56000000000000005</v>
      </c>
      <c r="Y8" s="54">
        <v>5.0900000000000001E-2</v>
      </c>
      <c r="Z8" s="53">
        <v>7.75</v>
      </c>
      <c r="AA8" s="53">
        <v>3.45</v>
      </c>
      <c r="AB8" s="53">
        <v>4.66</v>
      </c>
      <c r="AC8" s="70"/>
    </row>
    <row r="9" spans="2:29">
      <c r="B9" s="140"/>
      <c r="C9" s="75"/>
      <c r="D9" s="55">
        <v>0</v>
      </c>
      <c r="E9" s="55">
        <v>47.7</v>
      </c>
      <c r="F9" s="72">
        <v>6.6900000000000001E-2</v>
      </c>
      <c r="G9" s="73">
        <v>64.400000000000006</v>
      </c>
      <c r="H9" s="72">
        <v>0.28799999999999998</v>
      </c>
      <c r="I9" s="73">
        <v>45.9</v>
      </c>
      <c r="J9" s="72">
        <v>2.3099999999999999E-2</v>
      </c>
      <c r="K9" s="73">
        <v>19.2</v>
      </c>
      <c r="L9" s="72">
        <v>0.78300000000000003</v>
      </c>
      <c r="M9" s="70"/>
      <c r="O9" s="93">
        <v>1</v>
      </c>
      <c r="P9" s="56"/>
      <c r="Q9" s="53">
        <v>1.63</v>
      </c>
      <c r="R9" s="54">
        <v>6.3799999999999996E-2</v>
      </c>
      <c r="S9" s="53">
        <v>4.25</v>
      </c>
      <c r="T9" s="54">
        <v>3.9899999999999998E-2</v>
      </c>
      <c r="U9" s="53">
        <v>7.52</v>
      </c>
      <c r="V9" s="53">
        <v>4.95</v>
      </c>
      <c r="W9" s="54">
        <v>1.1999999999999999E-3</v>
      </c>
      <c r="X9" s="53">
        <v>0.39</v>
      </c>
      <c r="Y9" s="54">
        <v>3.2800000000000003E-2</v>
      </c>
      <c r="Z9" s="53">
        <v>6.31</v>
      </c>
      <c r="AA9" s="53">
        <v>2.04</v>
      </c>
      <c r="AB9" s="53">
        <v>2.2799999999999998</v>
      </c>
      <c r="AC9" s="70"/>
    </row>
    <row r="10" spans="2:29">
      <c r="B10" s="140"/>
      <c r="C10" s="75"/>
      <c r="D10" s="55">
        <v>1</v>
      </c>
      <c r="E10" s="55">
        <v>52.5</v>
      </c>
      <c r="F10" s="72">
        <v>6.25E-2</v>
      </c>
      <c r="G10" s="73">
        <v>70</v>
      </c>
      <c r="H10" s="72">
        <v>0.23499999999999999</v>
      </c>
      <c r="I10" s="73">
        <v>41.6</v>
      </c>
      <c r="J10" s="72">
        <v>2.92E-2</v>
      </c>
      <c r="K10" s="73">
        <v>22.4</v>
      </c>
      <c r="L10" s="72">
        <v>0.745</v>
      </c>
      <c r="M10" s="70"/>
      <c r="O10" s="93">
        <v>2</v>
      </c>
      <c r="P10" s="56"/>
      <c r="Q10" s="53">
        <v>2.58</v>
      </c>
      <c r="R10" s="54">
        <v>0.106</v>
      </c>
      <c r="S10" s="53">
        <v>7.55</v>
      </c>
      <c r="T10" s="54">
        <v>0.122</v>
      </c>
      <c r="U10" s="53">
        <v>9.77</v>
      </c>
      <c r="V10" s="53">
        <v>6.61</v>
      </c>
      <c r="W10" s="54">
        <v>2.8500000000000001E-2</v>
      </c>
      <c r="X10" s="53">
        <v>1.17</v>
      </c>
      <c r="Y10" s="54">
        <v>0.45100000000000001</v>
      </c>
      <c r="Z10" s="53">
        <v>16.8</v>
      </c>
      <c r="AA10" s="53">
        <v>12.9</v>
      </c>
      <c r="AB10" s="53">
        <v>74.099999999999994</v>
      </c>
      <c r="AC10" s="70"/>
    </row>
    <row r="11" spans="2:29">
      <c r="B11" s="140"/>
      <c r="C11" s="75"/>
      <c r="D11" s="55">
        <v>2</v>
      </c>
      <c r="E11" s="55">
        <v>45.5</v>
      </c>
      <c r="F11" s="72">
        <v>4.2000000000000003E-2</v>
      </c>
      <c r="G11" s="73">
        <v>54.7</v>
      </c>
      <c r="H11" s="72">
        <v>0.40600000000000003</v>
      </c>
      <c r="I11" s="73">
        <v>47.6</v>
      </c>
      <c r="J11" s="72">
        <v>1.7000000000000001E-2</v>
      </c>
      <c r="K11" s="73">
        <v>15.5</v>
      </c>
      <c r="L11" s="72">
        <v>0.82599999999999996</v>
      </c>
      <c r="M11" s="70"/>
      <c r="O11" s="93">
        <v>3</v>
      </c>
      <c r="P11" s="56"/>
      <c r="Q11" s="53">
        <v>0.59</v>
      </c>
      <c r="R11" s="54">
        <v>6.3100000000000003E-2</v>
      </c>
      <c r="S11" s="53">
        <v>2.69</v>
      </c>
      <c r="T11" s="54">
        <v>3.6299999999999999E-2</v>
      </c>
      <c r="U11" s="53">
        <v>7.38</v>
      </c>
      <c r="V11" s="53">
        <v>3</v>
      </c>
      <c r="W11" s="54">
        <v>1.47E-2</v>
      </c>
      <c r="X11" s="53">
        <v>1.63</v>
      </c>
      <c r="Y11" s="54">
        <v>0.34399999999999997</v>
      </c>
      <c r="Z11" s="53">
        <v>7.21</v>
      </c>
      <c r="AA11" s="53">
        <v>10.199999999999999</v>
      </c>
      <c r="AB11" s="53">
        <v>66.3</v>
      </c>
      <c r="AC11" s="70"/>
    </row>
    <row r="12" spans="2:29">
      <c r="B12" s="140"/>
      <c r="C12" s="75"/>
      <c r="D12" s="55">
        <v>3</v>
      </c>
      <c r="E12" s="55">
        <v>45.8</v>
      </c>
      <c r="F12" s="72">
        <v>6.2700000000000006E-2</v>
      </c>
      <c r="G12" s="73">
        <v>48.2</v>
      </c>
      <c r="H12" s="72">
        <v>0.45400000000000001</v>
      </c>
      <c r="I12" s="73">
        <v>48</v>
      </c>
      <c r="J12" s="72">
        <v>1.84E-2</v>
      </c>
      <c r="K12" s="73">
        <v>11.9</v>
      </c>
      <c r="L12" s="72">
        <v>0.86199999999999999</v>
      </c>
      <c r="M12" s="70"/>
      <c r="O12" s="93">
        <v>4</v>
      </c>
      <c r="P12" s="56"/>
      <c r="Q12" s="53">
        <v>0.63</v>
      </c>
      <c r="R12" s="54">
        <v>5.5E-2</v>
      </c>
      <c r="S12" s="53">
        <v>2.94</v>
      </c>
      <c r="T12" s="54">
        <v>2.3400000000000001E-2</v>
      </c>
      <c r="U12" s="53">
        <v>7.14</v>
      </c>
      <c r="V12" s="53">
        <v>4.1399999999999997</v>
      </c>
      <c r="W12" s="54">
        <v>1.9900000000000001E-2</v>
      </c>
      <c r="X12" s="53">
        <v>2.11</v>
      </c>
      <c r="Y12" s="54">
        <v>0.44800000000000001</v>
      </c>
      <c r="Z12" s="53">
        <v>7.21</v>
      </c>
      <c r="AA12" s="53">
        <v>12.7</v>
      </c>
      <c r="AB12" s="53">
        <v>72.599999999999994</v>
      </c>
      <c r="AC12" s="70"/>
    </row>
    <row r="13" spans="2:29">
      <c r="B13" s="140"/>
      <c r="C13" s="75"/>
      <c r="D13" s="55">
        <v>4</v>
      </c>
      <c r="E13" s="55">
        <v>48.6</v>
      </c>
      <c r="F13" s="72">
        <v>7.6499999999999999E-2</v>
      </c>
      <c r="G13" s="73">
        <v>50.8</v>
      </c>
      <c r="H13" s="72">
        <v>0.41499999999999998</v>
      </c>
      <c r="I13" s="73">
        <v>46.7</v>
      </c>
      <c r="J13" s="72">
        <v>2.2200000000000001E-2</v>
      </c>
      <c r="K13" s="73">
        <v>12.6</v>
      </c>
      <c r="L13" s="72">
        <v>0.85</v>
      </c>
      <c r="M13" s="70"/>
      <c r="O13" s="93">
        <v>5</v>
      </c>
      <c r="P13" s="56"/>
      <c r="Q13" s="53">
        <v>1.75</v>
      </c>
      <c r="R13" s="54">
        <v>4.7E-2</v>
      </c>
      <c r="S13" s="53">
        <v>3.83</v>
      </c>
      <c r="T13" s="54">
        <v>6.8599999999999994E-2</v>
      </c>
      <c r="U13" s="53">
        <v>5.87</v>
      </c>
      <c r="V13" s="53">
        <v>6.46</v>
      </c>
      <c r="W13" s="54">
        <v>1.37E-2</v>
      </c>
      <c r="X13" s="53">
        <v>1.8</v>
      </c>
      <c r="Y13" s="54">
        <v>0.436</v>
      </c>
      <c r="Z13" s="53">
        <v>10.8</v>
      </c>
      <c r="AA13" s="53">
        <v>9.81</v>
      </c>
      <c r="AB13" s="53">
        <v>69.2</v>
      </c>
      <c r="AC13" s="70"/>
    </row>
    <row r="14" spans="2:29">
      <c r="B14" s="140"/>
      <c r="C14" s="75"/>
      <c r="D14" s="55">
        <v>5</v>
      </c>
      <c r="E14" s="55">
        <v>47</v>
      </c>
      <c r="F14" s="72">
        <v>8.2799999999999999E-2</v>
      </c>
      <c r="G14" s="73">
        <v>53.4</v>
      </c>
      <c r="H14" s="72">
        <v>0.38200000000000001</v>
      </c>
      <c r="I14" s="73">
        <v>47.7</v>
      </c>
      <c r="J14" s="72">
        <v>3.3399999999999999E-2</v>
      </c>
      <c r="K14" s="73">
        <v>15.3</v>
      </c>
      <c r="L14" s="72">
        <v>0.81100000000000005</v>
      </c>
      <c r="M14" s="70"/>
      <c r="O14" s="93">
        <v>7</v>
      </c>
      <c r="P14" s="56"/>
      <c r="Q14" s="53">
        <v>1.01</v>
      </c>
      <c r="R14" s="54">
        <v>0.188</v>
      </c>
      <c r="S14" s="53">
        <v>6.32</v>
      </c>
      <c r="T14" s="54">
        <v>0.109</v>
      </c>
      <c r="U14" s="53">
        <v>18.2</v>
      </c>
      <c r="V14" s="53">
        <v>14</v>
      </c>
      <c r="W14" s="54">
        <v>1.95E-2</v>
      </c>
      <c r="X14" s="53">
        <v>2.96</v>
      </c>
      <c r="Y14" s="54">
        <v>0.56599999999999995</v>
      </c>
      <c r="Z14" s="53">
        <v>19.600000000000001</v>
      </c>
      <c r="AA14" s="53">
        <v>23.4</v>
      </c>
      <c r="AB14" s="53">
        <v>69.400000000000006</v>
      </c>
      <c r="AC14" s="70"/>
    </row>
    <row r="15" spans="2:29">
      <c r="B15" s="140"/>
      <c r="C15" s="75"/>
      <c r="D15" s="55">
        <v>7</v>
      </c>
      <c r="E15" s="55">
        <v>47.6</v>
      </c>
      <c r="F15" s="72">
        <v>7.17E-2</v>
      </c>
      <c r="G15" s="73">
        <v>61.2</v>
      </c>
      <c r="H15" s="72">
        <v>0.313</v>
      </c>
      <c r="I15" s="73">
        <v>46.4</v>
      </c>
      <c r="J15" s="72">
        <v>2.81E-2</v>
      </c>
      <c r="K15" s="73">
        <v>21</v>
      </c>
      <c r="L15" s="72">
        <v>0.76</v>
      </c>
      <c r="M15" s="70"/>
      <c r="O15" s="93">
        <v>10</v>
      </c>
      <c r="P15" s="56"/>
      <c r="Q15" s="53">
        <v>1.37</v>
      </c>
      <c r="R15" s="54">
        <v>0.127</v>
      </c>
      <c r="S15" s="53">
        <v>6.67</v>
      </c>
      <c r="T15" s="54">
        <v>2.24E-2</v>
      </c>
      <c r="U15" s="53">
        <v>14.4</v>
      </c>
      <c r="V15" s="53">
        <v>7.47</v>
      </c>
      <c r="W15" s="54">
        <v>0.53400000000000003</v>
      </c>
      <c r="X15" s="53">
        <v>84.6</v>
      </c>
      <c r="Y15" s="54">
        <v>0.84799999999999998</v>
      </c>
      <c r="Z15" s="53">
        <v>54.7</v>
      </c>
      <c r="AA15" s="53">
        <v>87.9</v>
      </c>
      <c r="AB15" s="53">
        <v>93.3</v>
      </c>
      <c r="AC15" s="70"/>
    </row>
    <row r="16" spans="2:29">
      <c r="B16" s="140"/>
      <c r="C16" s="75"/>
      <c r="D16" s="55">
        <v>10</v>
      </c>
      <c r="E16" s="55">
        <v>41.2</v>
      </c>
      <c r="F16" s="72">
        <v>0.113</v>
      </c>
      <c r="G16" s="73">
        <v>51.2</v>
      </c>
      <c r="H16" s="72">
        <v>0.36399999999999999</v>
      </c>
      <c r="I16" s="73">
        <v>49.1</v>
      </c>
      <c r="J16" s="72">
        <v>2.7300000000000001E-2</v>
      </c>
      <c r="K16" s="73">
        <v>14.7</v>
      </c>
      <c r="L16" s="72">
        <v>0.81499999999999995</v>
      </c>
      <c r="M16" s="70"/>
      <c r="O16" s="94"/>
      <c r="Q16" s="53"/>
      <c r="R16" s="54"/>
      <c r="S16" s="53"/>
      <c r="T16" s="54"/>
      <c r="U16" s="53"/>
      <c r="V16" s="53"/>
      <c r="W16" s="54"/>
      <c r="X16" s="53"/>
      <c r="Y16" s="54"/>
      <c r="Z16" s="53"/>
      <c r="AA16" s="53"/>
      <c r="AC16" s="70"/>
    </row>
    <row r="17" spans="2:30">
      <c r="B17" s="140"/>
      <c r="C17" s="55"/>
      <c r="D17" s="55"/>
      <c r="E17" s="55"/>
      <c r="F17" s="72"/>
      <c r="G17" s="73"/>
      <c r="H17" s="72"/>
      <c r="I17" s="73"/>
      <c r="J17" s="72"/>
      <c r="K17" s="73"/>
      <c r="L17" s="72"/>
      <c r="M17" s="70"/>
      <c r="O17" s="94"/>
      <c r="Q17" s="95"/>
      <c r="R17" s="54"/>
      <c r="S17" s="53"/>
      <c r="T17" s="54"/>
      <c r="U17" s="53"/>
      <c r="V17" s="53"/>
      <c r="W17" s="54"/>
      <c r="X17" s="53"/>
      <c r="Y17" s="54"/>
      <c r="Z17" s="53"/>
      <c r="AA17" s="53"/>
      <c r="AC17" s="70"/>
    </row>
    <row r="18" spans="2:30">
      <c r="B18" s="140"/>
      <c r="C18" s="55"/>
      <c r="D18" s="55"/>
      <c r="E18" s="55"/>
      <c r="F18" s="72"/>
      <c r="G18" s="73"/>
      <c r="H18" s="72"/>
      <c r="I18" s="73"/>
      <c r="J18" s="72"/>
      <c r="K18" s="73"/>
      <c r="L18" s="72"/>
      <c r="M18" s="70"/>
      <c r="O18" s="93" t="s">
        <v>470</v>
      </c>
      <c r="P18" s="56"/>
      <c r="Q18" s="53">
        <v>0.37</v>
      </c>
      <c r="R18" s="54">
        <v>3.4200000000000001E-2</v>
      </c>
      <c r="S18" s="53">
        <v>29.8</v>
      </c>
      <c r="T18" s="54">
        <v>4.0000000000000001E-3</v>
      </c>
      <c r="U18" s="53">
        <v>2.44</v>
      </c>
      <c r="V18" s="53">
        <v>2.9</v>
      </c>
      <c r="W18" s="54">
        <v>7.9000000000000001E-4</v>
      </c>
      <c r="X18" s="53">
        <v>0.35</v>
      </c>
      <c r="Y18" s="54">
        <v>0.125</v>
      </c>
      <c r="Z18" s="53">
        <v>0.53</v>
      </c>
      <c r="AA18" s="53">
        <v>2.04</v>
      </c>
      <c r="AB18" s="53">
        <v>4.4000000000000004</v>
      </c>
      <c r="AC18" s="70"/>
    </row>
    <row r="19" spans="2:30">
      <c r="B19" s="140"/>
      <c r="C19" s="75"/>
      <c r="D19" s="55" t="s">
        <v>470</v>
      </c>
      <c r="E19" s="55">
        <v>72.400000000000006</v>
      </c>
      <c r="F19" s="72">
        <v>0.45200000000000001</v>
      </c>
      <c r="G19" s="73">
        <v>54.2</v>
      </c>
      <c r="H19" s="72">
        <v>1.9E-3</v>
      </c>
      <c r="I19" s="73">
        <v>21.9</v>
      </c>
      <c r="J19" s="72">
        <v>0.39</v>
      </c>
      <c r="K19" s="73">
        <v>47.1</v>
      </c>
      <c r="L19" s="72">
        <v>0.13300000000000001</v>
      </c>
      <c r="M19" s="70"/>
      <c r="O19" s="93" t="s">
        <v>471</v>
      </c>
      <c r="P19" s="56"/>
      <c r="Q19" s="53">
        <v>0.61</v>
      </c>
      <c r="R19" s="54">
        <v>7.4099999999999999E-2</v>
      </c>
      <c r="S19" s="53">
        <v>15.5</v>
      </c>
      <c r="T19" s="54">
        <v>2.5399999999999999E-2</v>
      </c>
      <c r="U19" s="53">
        <v>20.100000000000001</v>
      </c>
      <c r="V19" s="53">
        <v>16.8</v>
      </c>
      <c r="W19" s="54">
        <v>1E-3</v>
      </c>
      <c r="X19" s="53">
        <v>0.71</v>
      </c>
      <c r="Y19" s="54">
        <v>0.193</v>
      </c>
      <c r="Z19" s="53">
        <v>1.53</v>
      </c>
      <c r="AA19" s="53">
        <v>12.2</v>
      </c>
      <c r="AB19" s="53">
        <v>20.5</v>
      </c>
      <c r="AC19" s="70"/>
    </row>
    <row r="20" spans="2:30">
      <c r="B20" s="140"/>
      <c r="C20" s="75"/>
      <c r="D20" s="55" t="s">
        <v>471</v>
      </c>
      <c r="E20" s="55">
        <v>71.3</v>
      </c>
      <c r="F20" s="72">
        <v>0.36199999999999999</v>
      </c>
      <c r="G20" s="73">
        <v>62.4</v>
      </c>
      <c r="H20" s="72">
        <v>5.3E-3</v>
      </c>
      <c r="I20" s="73">
        <v>21.2</v>
      </c>
      <c r="J20" s="72">
        <v>0.25700000000000001</v>
      </c>
      <c r="K20" s="73">
        <v>56.9</v>
      </c>
      <c r="L20" s="72">
        <v>0.16300000000000001</v>
      </c>
      <c r="M20" s="70"/>
      <c r="O20" s="93" t="s">
        <v>472</v>
      </c>
      <c r="P20" s="56"/>
      <c r="Q20" s="53">
        <v>0.18</v>
      </c>
      <c r="R20" s="54">
        <v>3.0599999999999999E-2</v>
      </c>
      <c r="S20" s="53">
        <v>14.7</v>
      </c>
      <c r="T20" s="54">
        <v>5.3E-3</v>
      </c>
      <c r="U20" s="53">
        <v>3.02</v>
      </c>
      <c r="V20" s="53">
        <v>5.93</v>
      </c>
      <c r="W20" s="54">
        <v>2.3000000000000001E-4</v>
      </c>
      <c r="X20" s="53">
        <v>0.17</v>
      </c>
      <c r="Y20" s="54">
        <v>6.7900000000000002E-2</v>
      </c>
      <c r="Z20" s="53">
        <v>0.23</v>
      </c>
      <c r="AA20" s="53">
        <v>1.7</v>
      </c>
      <c r="AB20" s="53">
        <v>6.91</v>
      </c>
      <c r="AC20" s="70"/>
    </row>
    <row r="21" spans="2:30">
      <c r="B21" s="140"/>
      <c r="C21" s="75"/>
      <c r="D21" s="55" t="s">
        <v>472</v>
      </c>
      <c r="E21" s="55">
        <v>64.3</v>
      </c>
      <c r="F21" s="72">
        <v>0.40500000000000003</v>
      </c>
      <c r="G21" s="73">
        <v>59.2</v>
      </c>
      <c r="H21" s="72">
        <v>3.5000000000000001E-3</v>
      </c>
      <c r="I21" s="73">
        <v>29.2</v>
      </c>
      <c r="J21" s="72">
        <v>0.34399999999999997</v>
      </c>
      <c r="K21" s="73">
        <v>58.3</v>
      </c>
      <c r="L21" s="72">
        <v>7.2499999999999995E-2</v>
      </c>
      <c r="M21" s="70"/>
      <c r="O21" s="93" t="s">
        <v>473</v>
      </c>
      <c r="P21" s="56"/>
      <c r="Q21" s="53">
        <v>0.88</v>
      </c>
      <c r="R21" s="54">
        <v>0.14299999999999999</v>
      </c>
      <c r="S21" s="53">
        <v>22.9</v>
      </c>
      <c r="T21" s="54">
        <v>3.39E-2</v>
      </c>
      <c r="U21" s="53">
        <v>20.7</v>
      </c>
      <c r="V21" s="53">
        <v>16.8</v>
      </c>
      <c r="W21" s="54">
        <v>8.9999999999999998E-4</v>
      </c>
      <c r="X21" s="53">
        <v>0.81</v>
      </c>
      <c r="Y21" s="54">
        <v>8.1100000000000005E-2</v>
      </c>
      <c r="Z21" s="53">
        <v>1.63</v>
      </c>
      <c r="AA21" s="53">
        <v>8.65</v>
      </c>
      <c r="AB21" s="53">
        <v>18.7</v>
      </c>
      <c r="AC21" s="70"/>
    </row>
    <row r="22" spans="2:30">
      <c r="B22" s="140"/>
      <c r="C22" s="75"/>
      <c r="D22" s="55" t="s">
        <v>473</v>
      </c>
      <c r="E22" s="55">
        <v>69.5</v>
      </c>
      <c r="F22" s="72">
        <v>0.36</v>
      </c>
      <c r="G22" s="73">
        <v>62.4</v>
      </c>
      <c r="H22" s="72">
        <v>6.7999999999999996E-3</v>
      </c>
      <c r="I22" s="73">
        <v>25.3</v>
      </c>
      <c r="J22" s="72">
        <v>0.27500000000000002</v>
      </c>
      <c r="K22" s="73">
        <v>59.3</v>
      </c>
      <c r="L22" s="72">
        <v>0.126</v>
      </c>
      <c r="M22" s="70"/>
      <c r="O22" s="93" t="s">
        <v>474</v>
      </c>
      <c r="P22" s="56"/>
      <c r="Q22" s="54">
        <v>3.0300000000000001E-2</v>
      </c>
      <c r="R22" s="53">
        <v>7</v>
      </c>
      <c r="S22" s="54">
        <v>6.3899999999999998E-2</v>
      </c>
      <c r="T22" s="53">
        <v>4.6500000000000004</v>
      </c>
      <c r="U22" s="53">
        <v>4.4400000000000004</v>
      </c>
      <c r="V22" s="54">
        <v>9.11E-2</v>
      </c>
      <c r="W22" s="53">
        <v>1.8</v>
      </c>
      <c r="X22" s="54">
        <v>1.1299999999999999E-2</v>
      </c>
      <c r="Y22" s="53">
        <v>13.5</v>
      </c>
      <c r="Z22" s="53">
        <v>14.5</v>
      </c>
      <c r="AA22" s="54">
        <v>7.5700000000000003E-2</v>
      </c>
      <c r="AB22" s="53">
        <v>43.4</v>
      </c>
      <c r="AC22" s="70"/>
    </row>
    <row r="23" spans="2:30">
      <c r="B23" s="140"/>
      <c r="C23" s="75"/>
      <c r="D23" s="55" t="s">
        <v>474</v>
      </c>
      <c r="E23" s="55">
        <v>41</v>
      </c>
      <c r="F23" s="72">
        <v>0.13100000000000001</v>
      </c>
      <c r="G23" s="73">
        <v>64.8</v>
      </c>
      <c r="H23" s="72">
        <v>0.20399999999999999</v>
      </c>
      <c r="I23" s="73">
        <v>39.799999999999997</v>
      </c>
      <c r="J23" s="72">
        <v>7.2800000000000004E-2</v>
      </c>
      <c r="K23" s="73">
        <v>33.200000000000003</v>
      </c>
      <c r="L23" s="72">
        <v>0.58699999999999997</v>
      </c>
      <c r="M23" s="70"/>
      <c r="O23" s="93" t="s">
        <v>475</v>
      </c>
      <c r="P23" s="56"/>
      <c r="Q23" s="54">
        <v>4.8800000000000003E-2</v>
      </c>
      <c r="R23" s="53">
        <v>16.5</v>
      </c>
      <c r="S23" s="54">
        <v>9.7799999999999998E-2</v>
      </c>
      <c r="T23" s="53">
        <v>6.31</v>
      </c>
      <c r="U23" s="53">
        <v>13.4</v>
      </c>
      <c r="V23" s="54">
        <v>0.14599999999999999</v>
      </c>
      <c r="W23" s="53">
        <v>2.2400000000000002</v>
      </c>
      <c r="X23" s="54">
        <v>1.24E-2</v>
      </c>
      <c r="Y23" s="53">
        <v>19.600000000000001</v>
      </c>
      <c r="Z23" s="53">
        <v>11.2</v>
      </c>
      <c r="AA23" s="54">
        <v>0.17399999999999999</v>
      </c>
      <c r="AB23" s="53">
        <v>64.900000000000006</v>
      </c>
      <c r="AC23" s="70"/>
    </row>
    <row r="24" spans="2:30" ht="17.100000000000001" thickBot="1">
      <c r="B24" s="141"/>
      <c r="C24" s="76"/>
      <c r="D24" s="77" t="s">
        <v>475</v>
      </c>
      <c r="E24" s="77">
        <v>40.200000000000003</v>
      </c>
      <c r="F24" s="78">
        <v>0.129</v>
      </c>
      <c r="G24" s="79">
        <v>60.8</v>
      </c>
      <c r="H24" s="78">
        <v>0.253</v>
      </c>
      <c r="I24" s="79">
        <v>40.200000000000003</v>
      </c>
      <c r="J24" s="78">
        <v>4.4200000000000003E-2</v>
      </c>
      <c r="K24" s="79">
        <v>29.3</v>
      </c>
      <c r="L24" s="78">
        <v>0.65800000000000003</v>
      </c>
      <c r="M24" s="80"/>
      <c r="O24" s="96"/>
      <c r="P24" s="97"/>
      <c r="Q24" s="97"/>
      <c r="R24" s="97"/>
      <c r="S24" s="97"/>
      <c r="T24" s="97"/>
      <c r="U24" s="97"/>
      <c r="V24" s="97"/>
      <c r="W24" s="97"/>
      <c r="X24" s="97"/>
      <c r="Y24" s="97"/>
      <c r="Z24" s="97"/>
      <c r="AA24" s="97"/>
      <c r="AB24" s="97"/>
      <c r="AC24" s="80"/>
    </row>
    <row r="27" spans="2:30" ht="17.100000000000001" thickBot="1"/>
    <row r="28" spans="2:30">
      <c r="B28" s="142" t="s">
        <v>165</v>
      </c>
      <c r="C28" s="106"/>
      <c r="D28" s="106"/>
      <c r="E28" s="106"/>
      <c r="F28" s="86" t="s">
        <v>478</v>
      </c>
      <c r="G28" s="86" t="s">
        <v>479</v>
      </c>
      <c r="H28" s="86" t="s">
        <v>480</v>
      </c>
      <c r="I28" s="107"/>
      <c r="J28" s="87" t="s">
        <v>481</v>
      </c>
      <c r="K28" s="88" t="s">
        <v>482</v>
      </c>
      <c r="L28" s="88" t="s">
        <v>483</v>
      </c>
      <c r="M28" s="108"/>
      <c r="N28" s="81"/>
      <c r="O28" s="84"/>
      <c r="P28" s="85"/>
      <c r="Q28" s="86" t="s">
        <v>484</v>
      </c>
      <c r="R28" s="86" t="s">
        <v>485</v>
      </c>
      <c r="S28" s="86" t="s">
        <v>486</v>
      </c>
      <c r="T28" s="107"/>
      <c r="U28" s="87" t="s">
        <v>487</v>
      </c>
      <c r="V28" s="88" t="s">
        <v>488</v>
      </c>
      <c r="W28" s="88" t="s">
        <v>489</v>
      </c>
      <c r="X28" s="86" t="s">
        <v>490</v>
      </c>
      <c r="Y28" s="86" t="s">
        <v>491</v>
      </c>
      <c r="Z28" s="86" t="s">
        <v>492</v>
      </c>
      <c r="AA28" s="87" t="s">
        <v>493</v>
      </c>
      <c r="AB28" s="88" t="s">
        <v>494</v>
      </c>
      <c r="AC28" s="88" t="s">
        <v>495</v>
      </c>
      <c r="AD28" s="64"/>
    </row>
    <row r="29" spans="2:30">
      <c r="B29" s="143"/>
      <c r="C29" s="82"/>
      <c r="D29" s="82" t="s">
        <v>53</v>
      </c>
      <c r="E29" s="91" t="s">
        <v>496</v>
      </c>
      <c r="F29" s="91" t="s">
        <v>497</v>
      </c>
      <c r="G29" s="91" t="s">
        <v>498</v>
      </c>
      <c r="H29" s="91" t="s">
        <v>499</v>
      </c>
      <c r="I29" s="83" t="s">
        <v>500</v>
      </c>
      <c r="J29" s="92" t="s">
        <v>501</v>
      </c>
      <c r="K29" s="83" t="s">
        <v>498</v>
      </c>
      <c r="L29" s="83" t="s">
        <v>499</v>
      </c>
      <c r="M29" s="109"/>
      <c r="N29" s="83"/>
      <c r="O29" s="89" t="s">
        <v>53</v>
      </c>
      <c r="P29" s="90"/>
      <c r="Q29" s="91" t="s">
        <v>497</v>
      </c>
      <c r="R29" s="91" t="s">
        <v>498</v>
      </c>
      <c r="S29" s="91" t="s">
        <v>499</v>
      </c>
      <c r="T29" s="83"/>
      <c r="U29" s="92" t="s">
        <v>501</v>
      </c>
      <c r="V29" s="83" t="s">
        <v>498</v>
      </c>
      <c r="W29" s="83" t="s">
        <v>499</v>
      </c>
      <c r="X29" s="91" t="s">
        <v>497</v>
      </c>
      <c r="Y29" s="91" t="s">
        <v>498</v>
      </c>
      <c r="Z29" s="91" t="s">
        <v>499</v>
      </c>
      <c r="AA29" s="92" t="s">
        <v>501</v>
      </c>
      <c r="AB29" s="83" t="s">
        <v>498</v>
      </c>
      <c r="AC29" s="83" t="s">
        <v>499</v>
      </c>
      <c r="AD29" s="70"/>
    </row>
    <row r="30" spans="2:30">
      <c r="B30" s="143"/>
      <c r="C30" s="53"/>
      <c r="D30" s="53"/>
      <c r="E30" s="53"/>
      <c r="F30" s="104"/>
      <c r="G30" s="110"/>
      <c r="H30" s="104"/>
      <c r="I30" s="110"/>
      <c r="J30" s="104"/>
      <c r="K30" s="110"/>
      <c r="L30" s="105"/>
      <c r="M30" s="111"/>
      <c r="N30" s="105"/>
      <c r="O30" s="93">
        <v>-28</v>
      </c>
      <c r="P30" s="56"/>
      <c r="Q30" s="53">
        <v>1.98</v>
      </c>
      <c r="R30" s="54">
        <v>2.5999999999999999E-2</v>
      </c>
      <c r="S30" s="53">
        <v>3.37</v>
      </c>
      <c r="T30" s="54"/>
      <c r="U30" s="53">
        <v>5.42</v>
      </c>
      <c r="V30" s="53">
        <v>5.33</v>
      </c>
      <c r="W30" s="54">
        <v>3.4599999999999999E-2</v>
      </c>
      <c r="X30" s="53">
        <v>0.56999999999999995</v>
      </c>
      <c r="Y30" s="54">
        <v>2.2200000000000001E-2</v>
      </c>
      <c r="Z30" s="53">
        <v>3.27</v>
      </c>
      <c r="AA30" s="53">
        <v>0.95</v>
      </c>
      <c r="AB30" s="53">
        <v>5</v>
      </c>
      <c r="AC30" s="54">
        <v>9.3799999999999994E-2</v>
      </c>
      <c r="AD30" s="70"/>
    </row>
    <row r="31" spans="2:30">
      <c r="B31" s="143"/>
      <c r="C31" s="100"/>
      <c r="D31" s="53">
        <v>-28</v>
      </c>
      <c r="E31" s="53">
        <v>43.5</v>
      </c>
      <c r="F31" s="104">
        <v>0.32900000000000001</v>
      </c>
      <c r="G31" s="110">
        <v>53.8</v>
      </c>
      <c r="H31" s="104">
        <v>0.126</v>
      </c>
      <c r="I31" s="110">
        <v>50.8</v>
      </c>
      <c r="J31" s="104">
        <v>5.3699999999999998E-2</v>
      </c>
      <c r="K31" s="110">
        <v>17</v>
      </c>
      <c r="L31" s="104">
        <v>0.76800000000000002</v>
      </c>
      <c r="M31" s="111"/>
      <c r="N31" s="104"/>
      <c r="O31" s="93">
        <v>0</v>
      </c>
      <c r="P31" s="56"/>
      <c r="Q31" s="53">
        <v>2.04</v>
      </c>
      <c r="R31" s="54">
        <v>2.1899999999999999E-2</v>
      </c>
      <c r="S31" s="53">
        <v>8.16</v>
      </c>
      <c r="T31" s="54"/>
      <c r="U31" s="53">
        <v>3.89</v>
      </c>
      <c r="V31" s="53">
        <v>2.57</v>
      </c>
      <c r="W31" s="54">
        <v>1.77E-2</v>
      </c>
      <c r="X31" s="53">
        <v>0.6</v>
      </c>
      <c r="Y31" s="54">
        <v>1.3299999999999999E-2</v>
      </c>
      <c r="Z31" s="53">
        <v>6.53</v>
      </c>
      <c r="AA31" s="53">
        <v>1.08</v>
      </c>
      <c r="AB31" s="53">
        <v>3.43</v>
      </c>
      <c r="AC31" s="54">
        <v>0.128</v>
      </c>
      <c r="AD31" s="70"/>
    </row>
    <row r="32" spans="2:30">
      <c r="B32" s="143"/>
      <c r="C32" s="100"/>
      <c r="D32" s="53">
        <v>0</v>
      </c>
      <c r="E32" s="53">
        <v>53.2</v>
      </c>
      <c r="F32" s="104">
        <v>0.28999999999999998</v>
      </c>
      <c r="G32" s="110">
        <v>65.7</v>
      </c>
      <c r="H32" s="104">
        <v>3.9800000000000002E-2</v>
      </c>
      <c r="I32" s="110">
        <v>40.1</v>
      </c>
      <c r="J32" s="104">
        <v>7.6600000000000001E-2</v>
      </c>
      <c r="K32" s="110">
        <v>34.799999999999997</v>
      </c>
      <c r="L32" s="104">
        <v>0.57299999999999995</v>
      </c>
      <c r="M32" s="111"/>
      <c r="N32" s="104"/>
      <c r="O32" s="93">
        <v>1</v>
      </c>
      <c r="P32" s="56"/>
      <c r="Q32" s="53">
        <v>2.75</v>
      </c>
      <c r="R32" s="54">
        <v>1.78E-2</v>
      </c>
      <c r="S32" s="53">
        <v>4.47</v>
      </c>
      <c r="T32" s="54"/>
      <c r="U32" s="53">
        <v>3.89</v>
      </c>
      <c r="V32" s="53">
        <v>2.78</v>
      </c>
      <c r="W32" s="54">
        <v>9.2999999999999992E-3</v>
      </c>
      <c r="X32" s="53">
        <v>1.07</v>
      </c>
      <c r="Y32" s="54">
        <v>1.8499999999999999E-2</v>
      </c>
      <c r="Z32" s="53">
        <v>3.97</v>
      </c>
      <c r="AA32" s="53">
        <v>1.17</v>
      </c>
      <c r="AB32" s="53">
        <v>3.86</v>
      </c>
      <c r="AC32" s="54">
        <v>9.01E-2</v>
      </c>
      <c r="AD32" s="70"/>
    </row>
    <row r="33" spans="2:30">
      <c r="B33" s="143"/>
      <c r="C33" s="100"/>
      <c r="D33" s="53">
        <v>1</v>
      </c>
      <c r="E33" s="53">
        <v>42.6</v>
      </c>
      <c r="F33" s="104">
        <v>0.33500000000000002</v>
      </c>
      <c r="G33" s="110">
        <v>56.4</v>
      </c>
      <c r="H33" s="104">
        <v>8.2600000000000007E-2</v>
      </c>
      <c r="I33" s="110">
        <v>51.9</v>
      </c>
      <c r="J33" s="104">
        <v>5.57E-2</v>
      </c>
      <c r="K33" s="110">
        <v>18.100000000000001</v>
      </c>
      <c r="L33" s="104">
        <v>0.75900000000000001</v>
      </c>
      <c r="M33" s="111"/>
      <c r="N33" s="104"/>
      <c r="O33" s="93">
        <v>2</v>
      </c>
      <c r="P33" s="56"/>
      <c r="Q33" s="53">
        <v>2.4500000000000002</v>
      </c>
      <c r="R33" s="54">
        <v>2.5899999999999999E-2</v>
      </c>
      <c r="S33" s="53">
        <v>4.3</v>
      </c>
      <c r="T33" s="54"/>
      <c r="U33" s="53">
        <v>0.35</v>
      </c>
      <c r="V33" s="53">
        <v>5.15</v>
      </c>
      <c r="W33" s="54">
        <v>2.76E-2</v>
      </c>
      <c r="X33" s="53">
        <v>3.5999999999999997E-2</v>
      </c>
      <c r="Y33" s="54">
        <v>8.2000000000000007E-3</v>
      </c>
      <c r="Z33" s="53">
        <v>5.43</v>
      </c>
      <c r="AA33" s="53">
        <v>2.77</v>
      </c>
      <c r="AB33" s="53">
        <v>3.27</v>
      </c>
      <c r="AC33" s="54">
        <v>5.4899999999999997E-2</v>
      </c>
      <c r="AD33" s="70"/>
    </row>
    <row r="34" spans="2:30">
      <c r="B34" s="143"/>
      <c r="C34" s="100"/>
      <c r="D34" s="53">
        <v>2</v>
      </c>
      <c r="E34" s="53">
        <v>45.7</v>
      </c>
      <c r="F34" s="104">
        <v>0.13100000000000001</v>
      </c>
      <c r="G34" s="110">
        <v>73.2</v>
      </c>
      <c r="H34" s="104">
        <v>0.121</v>
      </c>
      <c r="I34" s="110">
        <v>48.6</v>
      </c>
      <c r="J34" s="104">
        <v>1.1900000000000001E-2</v>
      </c>
      <c r="K34" s="110">
        <v>14.9</v>
      </c>
      <c r="L34" s="104">
        <v>0.82099999999999995</v>
      </c>
      <c r="M34" s="111"/>
      <c r="N34" s="104"/>
      <c r="O34" s="93">
        <v>3</v>
      </c>
      <c r="P34" s="56"/>
      <c r="Q34" s="53">
        <v>1.45</v>
      </c>
      <c r="R34" s="54">
        <v>2.18E-2</v>
      </c>
      <c r="S34" s="53">
        <v>5.9</v>
      </c>
      <c r="T34" s="54"/>
      <c r="U34" s="53">
        <v>0.99</v>
      </c>
      <c r="V34" s="53">
        <v>5.75</v>
      </c>
      <c r="W34" s="54">
        <v>2.0400000000000001E-2</v>
      </c>
      <c r="X34" s="53">
        <v>0.69</v>
      </c>
      <c r="Y34" s="54">
        <v>3.2000000000000002E-3</v>
      </c>
      <c r="Z34" s="53">
        <v>6.47</v>
      </c>
      <c r="AA34" s="53">
        <v>4.51</v>
      </c>
      <c r="AB34" s="53">
        <v>6.05</v>
      </c>
      <c r="AC34" s="54">
        <v>0.23599999999999999</v>
      </c>
      <c r="AD34" s="70"/>
    </row>
    <row r="35" spans="2:30">
      <c r="B35" s="143"/>
      <c r="C35" s="100"/>
      <c r="D35" s="53">
        <v>3</v>
      </c>
      <c r="E35" s="53">
        <v>62</v>
      </c>
      <c r="F35" s="104">
        <v>0.35299999999999998</v>
      </c>
      <c r="G35" s="110">
        <v>60</v>
      </c>
      <c r="H35" s="104">
        <v>4.1500000000000002E-2</v>
      </c>
      <c r="I35" s="110">
        <v>32.6</v>
      </c>
      <c r="J35" s="104">
        <v>0.16500000000000001</v>
      </c>
      <c r="K35" s="110">
        <v>16.5</v>
      </c>
      <c r="L35" s="104">
        <v>0.65700000000000003</v>
      </c>
      <c r="M35" s="111"/>
      <c r="N35" s="104"/>
      <c r="O35" s="93">
        <v>4</v>
      </c>
      <c r="P35" s="56"/>
      <c r="Q35" s="53">
        <v>1.95</v>
      </c>
      <c r="R35" s="54">
        <v>1.29E-2</v>
      </c>
      <c r="S35" s="53">
        <v>8.1199999999999992</v>
      </c>
      <c r="T35" s="54"/>
      <c r="U35" s="53">
        <v>1.67</v>
      </c>
      <c r="V35" s="53">
        <v>4.74</v>
      </c>
      <c r="W35" s="54">
        <v>3.04E-2</v>
      </c>
      <c r="X35" s="53">
        <v>0.59</v>
      </c>
      <c r="Y35" s="54">
        <v>3.3999999999999998E-3</v>
      </c>
      <c r="Z35" s="53">
        <v>6.45</v>
      </c>
      <c r="AA35" s="53">
        <v>2.2400000000000002</v>
      </c>
      <c r="AB35" s="53">
        <v>6.12</v>
      </c>
      <c r="AC35" s="54">
        <v>0.25700000000000001</v>
      </c>
      <c r="AD35" s="70"/>
    </row>
    <row r="36" spans="2:30">
      <c r="B36" s="143"/>
      <c r="C36" s="100"/>
      <c r="D36" s="53">
        <v>4</v>
      </c>
      <c r="E36" s="53">
        <v>58.7</v>
      </c>
      <c r="F36" s="104">
        <v>0.36499999999999999</v>
      </c>
      <c r="G36" s="110">
        <v>58.2</v>
      </c>
      <c r="H36" s="104">
        <v>4.58E-2</v>
      </c>
      <c r="I36" s="110">
        <v>34.6</v>
      </c>
      <c r="J36" s="104">
        <v>0.22700000000000001</v>
      </c>
      <c r="K36" s="110">
        <v>16.899999999999999</v>
      </c>
      <c r="L36" s="104">
        <v>0.59199999999999997</v>
      </c>
      <c r="M36" s="111"/>
      <c r="N36" s="104"/>
      <c r="O36" s="93">
        <v>5</v>
      </c>
      <c r="P36" s="56"/>
      <c r="Q36" s="53">
        <v>1.95</v>
      </c>
      <c r="R36" s="54">
        <v>2.1499999999999998E-2</v>
      </c>
      <c r="S36" s="53">
        <v>3.22</v>
      </c>
      <c r="T36" s="54"/>
      <c r="U36" s="53">
        <v>2.2999999999999998</v>
      </c>
      <c r="V36" s="53">
        <v>3.22</v>
      </c>
      <c r="W36" s="54">
        <v>3.7499999999999999E-2</v>
      </c>
      <c r="X36" s="53">
        <v>1.26</v>
      </c>
      <c r="Y36" s="54">
        <v>6.8999999999999999E-3</v>
      </c>
      <c r="Z36" s="53">
        <v>6.22</v>
      </c>
      <c r="AA36" s="53">
        <v>5.65</v>
      </c>
      <c r="AB36" s="53">
        <v>6.37</v>
      </c>
      <c r="AC36" s="54">
        <v>0.309</v>
      </c>
      <c r="AD36" s="70"/>
    </row>
    <row r="37" spans="2:30">
      <c r="B37" s="143"/>
      <c r="C37" s="100"/>
      <c r="D37" s="53">
        <v>5</v>
      </c>
      <c r="E37" s="53">
        <v>52.9</v>
      </c>
      <c r="F37" s="104">
        <v>0.35699999999999998</v>
      </c>
      <c r="G37" s="110">
        <v>56.5</v>
      </c>
      <c r="H37" s="104">
        <v>0.08</v>
      </c>
      <c r="I37" s="110">
        <v>42.2</v>
      </c>
      <c r="J37" s="104">
        <v>0.14799999999999999</v>
      </c>
      <c r="K37" s="110">
        <v>12.2</v>
      </c>
      <c r="L37" s="104">
        <v>0.71899999999999997</v>
      </c>
      <c r="M37" s="111"/>
      <c r="N37" s="104"/>
      <c r="O37" s="93">
        <v>7</v>
      </c>
      <c r="P37" s="56"/>
      <c r="Q37" s="53">
        <v>1.02</v>
      </c>
      <c r="R37" s="54">
        <v>4.24E-2</v>
      </c>
      <c r="S37" s="53">
        <v>4.42</v>
      </c>
      <c r="T37" s="54"/>
      <c r="U37" s="53">
        <v>2.78</v>
      </c>
      <c r="V37" s="53">
        <v>4.6399999999999997</v>
      </c>
      <c r="W37" s="54">
        <v>5.0599999999999999E-2</v>
      </c>
      <c r="X37" s="53">
        <v>12.8</v>
      </c>
      <c r="Y37" s="54">
        <v>0.153</v>
      </c>
      <c r="Z37" s="53">
        <v>42</v>
      </c>
      <c r="AA37" s="53">
        <v>6.68</v>
      </c>
      <c r="AB37" s="53">
        <v>37.4</v>
      </c>
      <c r="AC37" s="54">
        <v>0.65500000000000003</v>
      </c>
      <c r="AD37" s="70"/>
    </row>
    <row r="38" spans="2:30">
      <c r="B38" s="143"/>
      <c r="C38" s="100"/>
      <c r="D38" s="53">
        <v>7</v>
      </c>
      <c r="E38" s="53">
        <v>48.5</v>
      </c>
      <c r="F38" s="104">
        <v>0.126</v>
      </c>
      <c r="G38" s="110">
        <v>77.8</v>
      </c>
      <c r="H38" s="104">
        <v>8.43E-2</v>
      </c>
      <c r="I38" s="110">
        <v>44.7</v>
      </c>
      <c r="J38" s="104">
        <v>2.63E-2</v>
      </c>
      <c r="K38" s="110">
        <v>26.3</v>
      </c>
      <c r="L38" s="104">
        <v>0.69599999999999995</v>
      </c>
      <c r="M38" s="111"/>
      <c r="N38" s="104"/>
      <c r="O38" s="93">
        <v>10</v>
      </c>
      <c r="P38" s="56"/>
      <c r="Q38" s="53">
        <v>1.35</v>
      </c>
      <c r="R38" s="54">
        <v>3.1099999999999999E-2</v>
      </c>
      <c r="S38" s="53">
        <v>4.07</v>
      </c>
      <c r="T38" s="54"/>
      <c r="U38" s="53">
        <v>3.17</v>
      </c>
      <c r="V38" s="53">
        <v>6.1</v>
      </c>
      <c r="W38" s="54">
        <v>2.8500000000000001E-2</v>
      </c>
      <c r="X38" s="53">
        <v>0.37</v>
      </c>
      <c r="Y38" s="54">
        <v>5.3E-3</v>
      </c>
      <c r="Z38" s="53">
        <v>5.57</v>
      </c>
      <c r="AA38" s="53">
        <v>3.59</v>
      </c>
      <c r="AB38" s="53">
        <v>6.96</v>
      </c>
      <c r="AC38" s="54">
        <v>0.26200000000000001</v>
      </c>
      <c r="AD38" s="70"/>
    </row>
    <row r="39" spans="2:30">
      <c r="B39" s="143"/>
      <c r="C39" s="100"/>
      <c r="D39" s="53">
        <v>10</v>
      </c>
      <c r="E39" s="53">
        <v>52.1</v>
      </c>
      <c r="F39" s="104">
        <v>0.26</v>
      </c>
      <c r="G39" s="110">
        <v>66</v>
      </c>
      <c r="H39" s="104">
        <v>7.2499999999999995E-2</v>
      </c>
      <c r="I39" s="110">
        <v>41.9</v>
      </c>
      <c r="J39" s="104">
        <v>0.127</v>
      </c>
      <c r="K39" s="110">
        <v>18.100000000000001</v>
      </c>
      <c r="L39" s="104">
        <v>0.68300000000000005</v>
      </c>
      <c r="M39" s="111"/>
      <c r="N39" s="104"/>
      <c r="O39" s="94"/>
      <c r="Q39" s="53"/>
      <c r="R39" s="54"/>
      <c r="S39" s="53"/>
      <c r="T39" s="54"/>
      <c r="U39" s="53"/>
      <c r="V39" s="53"/>
      <c r="W39" s="54"/>
      <c r="X39" s="53"/>
      <c r="Y39" s="54"/>
      <c r="Z39" s="53"/>
      <c r="AA39" s="53"/>
      <c r="AB39" s="53"/>
      <c r="AC39" s="54"/>
      <c r="AD39" s="70"/>
    </row>
    <row r="40" spans="2:30">
      <c r="B40" s="143"/>
      <c r="C40" s="53"/>
      <c r="D40" s="53"/>
      <c r="E40" s="53"/>
      <c r="F40" s="104"/>
      <c r="G40" s="110"/>
      <c r="H40" s="104"/>
      <c r="I40" s="110"/>
      <c r="J40" s="104"/>
      <c r="K40" s="110"/>
      <c r="L40" s="104"/>
      <c r="M40" s="111"/>
      <c r="N40" s="104"/>
      <c r="O40" s="71" t="s">
        <v>470</v>
      </c>
      <c r="P40" s="56"/>
      <c r="Q40" s="117">
        <v>0.86</v>
      </c>
      <c r="R40" s="54">
        <v>5.1799999999999999E-2</v>
      </c>
      <c r="S40" s="53">
        <v>19.899999999999999</v>
      </c>
      <c r="T40" s="54"/>
      <c r="U40" s="53">
        <v>0.38</v>
      </c>
      <c r="V40" s="53">
        <v>3.94</v>
      </c>
      <c r="W40" s="54">
        <v>3.5400000000000001E-2</v>
      </c>
      <c r="X40" s="117">
        <v>3.6999999999999998E-2</v>
      </c>
      <c r="Y40" s="54">
        <v>1E-3</v>
      </c>
      <c r="Z40" s="53">
        <v>1.59</v>
      </c>
      <c r="AA40" s="53">
        <v>0.17</v>
      </c>
      <c r="AB40" s="53">
        <v>2.06</v>
      </c>
      <c r="AC40" s="54">
        <v>0.504</v>
      </c>
      <c r="AD40" s="70"/>
    </row>
    <row r="41" spans="2:30">
      <c r="B41" s="143"/>
      <c r="C41" s="100"/>
      <c r="D41" s="53" t="s">
        <v>470</v>
      </c>
      <c r="E41" s="53">
        <v>65.099999999999994</v>
      </c>
      <c r="F41" s="104">
        <v>0.67800000000000005</v>
      </c>
      <c r="G41" s="110">
        <v>31.1</v>
      </c>
      <c r="H41" s="104">
        <v>2.2000000000000001E-3</v>
      </c>
      <c r="I41" s="110">
        <v>29.3</v>
      </c>
      <c r="J41" s="104">
        <v>0.63700000000000001</v>
      </c>
      <c r="K41" s="110">
        <v>22.9</v>
      </c>
      <c r="L41" s="104">
        <v>0.13</v>
      </c>
      <c r="M41" s="111"/>
      <c r="N41" s="104"/>
      <c r="O41" s="71" t="s">
        <v>471</v>
      </c>
      <c r="P41" s="56"/>
      <c r="Q41" s="53">
        <v>1.86</v>
      </c>
      <c r="R41" s="54">
        <v>8.3900000000000002E-2</v>
      </c>
      <c r="S41" s="53">
        <v>12.3</v>
      </c>
      <c r="T41" s="54"/>
      <c r="U41" s="53">
        <v>1.64</v>
      </c>
      <c r="V41" s="53">
        <v>8.76</v>
      </c>
      <c r="W41" s="54">
        <v>0.123</v>
      </c>
      <c r="X41" s="53">
        <v>0.15</v>
      </c>
      <c r="Y41" s="54">
        <v>4.4000000000000003E-3</v>
      </c>
      <c r="Z41" s="53">
        <v>4.16</v>
      </c>
      <c r="AA41" s="53">
        <v>1.22</v>
      </c>
      <c r="AB41" s="53">
        <v>9.9499999999999993</v>
      </c>
      <c r="AC41" s="54">
        <v>0.42499999999999999</v>
      </c>
      <c r="AD41" s="70"/>
    </row>
    <row r="42" spans="2:30">
      <c r="B42" s="143"/>
      <c r="C42" s="100"/>
      <c r="D42" s="53" t="s">
        <v>471</v>
      </c>
      <c r="E42" s="53">
        <v>61.6</v>
      </c>
      <c r="F42" s="104">
        <v>0.61299999999999999</v>
      </c>
      <c r="G42" s="110">
        <v>35.799999999999997</v>
      </c>
      <c r="H42" s="104">
        <v>1.6E-2</v>
      </c>
      <c r="I42" s="110">
        <v>29.3</v>
      </c>
      <c r="J42" s="104">
        <v>0.56399999999999995</v>
      </c>
      <c r="K42" s="110">
        <v>29.1</v>
      </c>
      <c r="L42" s="104">
        <v>0.14399999999999999</v>
      </c>
      <c r="M42" s="111"/>
      <c r="N42" s="104"/>
      <c r="O42" s="71" t="s">
        <v>472</v>
      </c>
      <c r="P42" s="56"/>
      <c r="Q42" s="53">
        <v>0.97</v>
      </c>
      <c r="R42" s="54">
        <v>0.11700000000000001</v>
      </c>
      <c r="S42" s="53">
        <v>24.1</v>
      </c>
      <c r="T42" s="54"/>
      <c r="U42" s="53">
        <v>0.73</v>
      </c>
      <c r="V42" s="53">
        <v>7.66</v>
      </c>
      <c r="W42" s="54">
        <v>0.13700000000000001</v>
      </c>
      <c r="X42" s="53">
        <v>1.4E-2</v>
      </c>
      <c r="Y42" s="54">
        <v>9.2000000000000003E-4</v>
      </c>
      <c r="Z42" s="53">
        <v>1.47</v>
      </c>
      <c r="AA42" s="53">
        <v>9.5000000000000001E-2</v>
      </c>
      <c r="AB42" s="53">
        <v>2.1</v>
      </c>
      <c r="AC42" s="54">
        <v>0.20499999999999999</v>
      </c>
      <c r="AD42" s="70"/>
    </row>
    <row r="43" spans="2:30">
      <c r="B43" s="143"/>
      <c r="C43" s="100"/>
      <c r="D43" s="53" t="s">
        <v>472</v>
      </c>
      <c r="E43" s="54">
        <v>0.63300000000000001</v>
      </c>
      <c r="F43" s="53">
        <v>66.099999999999994</v>
      </c>
      <c r="G43" s="110">
        <v>32.200000000000003</v>
      </c>
      <c r="H43" s="104">
        <v>0.01</v>
      </c>
      <c r="I43" s="110">
        <v>31.6</v>
      </c>
      <c r="J43" s="104">
        <v>0.61099999999999999</v>
      </c>
      <c r="K43" s="110">
        <v>34.700000000000003</v>
      </c>
      <c r="L43" s="104">
        <v>3.5900000000000001E-2</v>
      </c>
      <c r="M43" s="111"/>
      <c r="N43" s="104"/>
      <c r="O43" s="71" t="s">
        <v>473</v>
      </c>
      <c r="P43" s="56"/>
      <c r="Q43" s="53">
        <v>2.87</v>
      </c>
      <c r="R43" s="54">
        <v>0.317</v>
      </c>
      <c r="S43" s="53">
        <v>29.9</v>
      </c>
      <c r="T43" s="54"/>
      <c r="U43" s="53">
        <v>1.86</v>
      </c>
      <c r="V43" s="53">
        <v>22.2</v>
      </c>
      <c r="W43" s="54">
        <v>0.254</v>
      </c>
      <c r="X43" s="53">
        <v>8.4000000000000005E-2</v>
      </c>
      <c r="Y43" s="53">
        <v>0.71</v>
      </c>
      <c r="Z43" s="53">
        <v>2.88</v>
      </c>
      <c r="AA43" s="53">
        <v>0.54</v>
      </c>
      <c r="AB43" s="53">
        <v>10.8</v>
      </c>
      <c r="AC43" s="53">
        <v>37.200000000000003</v>
      </c>
      <c r="AD43" s="70"/>
    </row>
    <row r="44" spans="2:30">
      <c r="B44" s="143"/>
      <c r="C44" s="100"/>
      <c r="D44" s="53" t="s">
        <v>473</v>
      </c>
      <c r="E44" s="53">
        <v>61.1</v>
      </c>
      <c r="F44" s="104">
        <v>0.64500000000000002</v>
      </c>
      <c r="G44" s="110">
        <v>32.799999999999997</v>
      </c>
      <c r="H44" s="104">
        <v>1.4E-2</v>
      </c>
      <c r="I44" s="110">
        <v>32.1</v>
      </c>
      <c r="J44" s="104">
        <v>0.624</v>
      </c>
      <c r="K44" s="110">
        <v>31</v>
      </c>
      <c r="L44" s="104">
        <v>5.5500000000000001E-2</v>
      </c>
      <c r="M44" s="111"/>
      <c r="N44" s="104"/>
      <c r="O44" s="71" t="s">
        <v>474</v>
      </c>
      <c r="P44" s="56"/>
      <c r="Q44" s="53">
        <v>2.4900000000000002</v>
      </c>
      <c r="R44" s="54">
        <v>5.0900000000000001E-2</v>
      </c>
      <c r="S44" s="53">
        <v>4.2300000000000004</v>
      </c>
      <c r="T44" s="54"/>
      <c r="U44" s="53">
        <v>0.6</v>
      </c>
      <c r="V44" s="53">
        <v>3.55</v>
      </c>
      <c r="W44" s="54">
        <v>0.03</v>
      </c>
      <c r="X44" s="53">
        <v>0.6</v>
      </c>
      <c r="Y44" s="53">
        <v>0.55000000000000004</v>
      </c>
      <c r="Z44" s="53">
        <v>10</v>
      </c>
      <c r="AA44" s="53">
        <v>2.25</v>
      </c>
      <c r="AB44" s="53">
        <v>6.17</v>
      </c>
      <c r="AC44" s="53">
        <v>55.1</v>
      </c>
      <c r="AD44" s="70"/>
    </row>
    <row r="45" spans="2:30" ht="17.100000000000001" thickBot="1">
      <c r="B45" s="143"/>
      <c r="C45" s="100"/>
      <c r="D45" s="53" t="s">
        <v>474</v>
      </c>
      <c r="E45" s="53">
        <v>32.4</v>
      </c>
      <c r="F45" s="104">
        <v>0.32400000000000001</v>
      </c>
      <c r="G45" s="110">
        <v>60.7</v>
      </c>
      <c r="H45" s="104">
        <v>6.0999999999999999E-2</v>
      </c>
      <c r="I45" s="110">
        <v>54.3</v>
      </c>
      <c r="J45" s="104">
        <v>0.154</v>
      </c>
      <c r="K45" s="110">
        <v>28.9</v>
      </c>
      <c r="L45" s="104">
        <v>0.55400000000000005</v>
      </c>
      <c r="M45" s="111"/>
      <c r="N45" s="104"/>
      <c r="O45" s="118" t="s">
        <v>475</v>
      </c>
      <c r="P45" s="119"/>
      <c r="Q45" s="120">
        <v>4.8500000000000001E-2</v>
      </c>
      <c r="R45" s="113">
        <v>24.3</v>
      </c>
      <c r="S45" s="120">
        <v>0.159</v>
      </c>
      <c r="T45" s="113"/>
      <c r="U45" s="113">
        <v>1.53</v>
      </c>
      <c r="V45" s="120">
        <v>0.105</v>
      </c>
      <c r="W45" s="113">
        <v>9.23</v>
      </c>
      <c r="X45" s="113">
        <v>1.72</v>
      </c>
      <c r="Y45" s="113">
        <v>3.56</v>
      </c>
      <c r="Z45" s="113">
        <v>28.1</v>
      </c>
      <c r="AA45" s="113">
        <v>4.1900000000000004</v>
      </c>
      <c r="AB45" s="113">
        <v>12.1</v>
      </c>
      <c r="AC45" s="113">
        <v>60</v>
      </c>
      <c r="AD45" s="80"/>
    </row>
    <row r="46" spans="2:30" ht="17.100000000000001" thickBot="1">
      <c r="B46" s="144"/>
      <c r="C46" s="112"/>
      <c r="D46" s="113" t="s">
        <v>475</v>
      </c>
      <c r="E46" s="113">
        <v>32.5</v>
      </c>
      <c r="F46" s="114">
        <v>0.219</v>
      </c>
      <c r="G46" s="115">
        <v>70.8</v>
      </c>
      <c r="H46" s="114">
        <v>6.3500000000000001E-2</v>
      </c>
      <c r="I46" s="115">
        <v>53.1</v>
      </c>
      <c r="J46" s="114">
        <v>9.9900000000000003E-2</v>
      </c>
      <c r="K46" s="115">
        <v>27.8</v>
      </c>
      <c r="L46" s="114">
        <v>0.61299999999999999</v>
      </c>
      <c r="M46" s="116"/>
      <c r="N46" s="104"/>
    </row>
    <row r="48" spans="2:30" ht="17.100000000000001" thickBot="1"/>
    <row r="49" spans="2:28">
      <c r="B49" s="142" t="s">
        <v>256</v>
      </c>
      <c r="C49" s="106"/>
      <c r="D49" s="106"/>
      <c r="E49" s="106"/>
      <c r="F49" s="86" t="s">
        <v>478</v>
      </c>
      <c r="G49" s="86" t="s">
        <v>479</v>
      </c>
      <c r="H49" s="86" t="s">
        <v>480</v>
      </c>
      <c r="I49" s="107"/>
      <c r="J49" s="87" t="s">
        <v>481</v>
      </c>
      <c r="K49" s="88" t="s">
        <v>482</v>
      </c>
      <c r="L49" s="88" t="s">
        <v>483</v>
      </c>
      <c r="M49" s="108"/>
      <c r="N49" s="81"/>
      <c r="O49" s="84"/>
      <c r="P49" s="85"/>
      <c r="Q49" s="86" t="s">
        <v>484</v>
      </c>
      <c r="R49" s="86" t="s">
        <v>485</v>
      </c>
      <c r="S49" s="86" t="s">
        <v>486</v>
      </c>
      <c r="T49" s="121" t="s">
        <v>490</v>
      </c>
      <c r="U49" s="121" t="s">
        <v>491</v>
      </c>
      <c r="V49" s="121" t="s">
        <v>492</v>
      </c>
      <c r="W49" s="87" t="s">
        <v>487</v>
      </c>
      <c r="X49" s="88" t="s">
        <v>488</v>
      </c>
      <c r="Y49" s="88" t="s">
        <v>489</v>
      </c>
      <c r="Z49" s="122" t="s">
        <v>493</v>
      </c>
      <c r="AA49" s="121" t="s">
        <v>494</v>
      </c>
      <c r="AB49" s="123" t="s">
        <v>495</v>
      </c>
    </row>
    <row r="50" spans="2:28">
      <c r="B50" s="143"/>
      <c r="D50" s="82" t="s">
        <v>53</v>
      </c>
      <c r="E50" s="91" t="s">
        <v>496</v>
      </c>
      <c r="F50" s="91" t="s">
        <v>497</v>
      </c>
      <c r="G50" s="91" t="s">
        <v>498</v>
      </c>
      <c r="H50" s="91" t="s">
        <v>499</v>
      </c>
      <c r="I50" s="83" t="s">
        <v>500</v>
      </c>
      <c r="J50" s="92" t="s">
        <v>501</v>
      </c>
      <c r="K50" s="83" t="s">
        <v>498</v>
      </c>
      <c r="L50" s="83" t="s">
        <v>499</v>
      </c>
      <c r="M50" s="109"/>
      <c r="N50" s="83"/>
      <c r="O50" s="89" t="s">
        <v>53</v>
      </c>
      <c r="P50" s="90"/>
      <c r="Q50" s="91" t="s">
        <v>497</v>
      </c>
      <c r="R50" s="91" t="s">
        <v>498</v>
      </c>
      <c r="S50" s="91" t="s">
        <v>499</v>
      </c>
      <c r="T50" s="124" t="s">
        <v>497</v>
      </c>
      <c r="U50" s="124" t="s">
        <v>498</v>
      </c>
      <c r="V50" s="124" t="s">
        <v>499</v>
      </c>
      <c r="W50" s="92" t="s">
        <v>501</v>
      </c>
      <c r="X50" s="83" t="s">
        <v>498</v>
      </c>
      <c r="Y50" s="83" t="s">
        <v>499</v>
      </c>
      <c r="Z50" s="125" t="s">
        <v>501</v>
      </c>
      <c r="AA50" s="124" t="s">
        <v>498</v>
      </c>
      <c r="AB50" s="126" t="s">
        <v>499</v>
      </c>
    </row>
    <row r="51" spans="2:28">
      <c r="B51" s="143"/>
      <c r="D51" s="53"/>
      <c r="E51" s="53"/>
      <c r="F51" s="104"/>
      <c r="G51" s="110"/>
      <c r="H51" s="104"/>
      <c r="I51" s="110"/>
      <c r="J51" s="104"/>
      <c r="K51" s="110"/>
      <c r="L51" s="105"/>
      <c r="M51" s="111"/>
      <c r="N51" s="105"/>
      <c r="O51" s="93">
        <v>-28</v>
      </c>
      <c r="P51" s="56"/>
      <c r="Q51" s="53">
        <v>0.16</v>
      </c>
      <c r="R51" s="54">
        <v>4.3700000000000003E-2</v>
      </c>
      <c r="S51" s="53">
        <v>2.74</v>
      </c>
      <c r="T51" s="53">
        <v>1.7000000000000001E-2</v>
      </c>
      <c r="U51" s="53">
        <v>0.27</v>
      </c>
      <c r="V51" s="54">
        <v>3.5400000000000001E-2</v>
      </c>
      <c r="W51" s="53">
        <v>0.2</v>
      </c>
      <c r="X51" s="54">
        <v>5.4199999999999998E-2</v>
      </c>
      <c r="Y51" s="53">
        <v>3.21</v>
      </c>
      <c r="Z51" s="53">
        <v>0.47</v>
      </c>
      <c r="AA51" s="53">
        <v>2.44</v>
      </c>
      <c r="AB51" s="127">
        <v>7.8799999999999995E-2</v>
      </c>
    </row>
    <row r="52" spans="2:28">
      <c r="B52" s="143"/>
      <c r="D52" s="53">
        <v>-28</v>
      </c>
      <c r="E52" s="53">
        <v>41.2</v>
      </c>
      <c r="F52" s="104">
        <v>0.48099999999999998</v>
      </c>
      <c r="G52" s="110">
        <v>46.4</v>
      </c>
      <c r="H52" s="104">
        <v>4.9399999999999999E-2</v>
      </c>
      <c r="I52" s="110">
        <v>49.2</v>
      </c>
      <c r="J52" s="104">
        <v>0.27300000000000002</v>
      </c>
      <c r="K52" s="110">
        <v>25.1</v>
      </c>
      <c r="L52" s="104">
        <v>0.47</v>
      </c>
      <c r="M52" s="111"/>
      <c r="N52" s="104"/>
      <c r="O52" s="93">
        <v>0</v>
      </c>
      <c r="P52" s="56"/>
      <c r="Q52" s="53">
        <v>0.54</v>
      </c>
      <c r="R52" s="54">
        <v>0.115</v>
      </c>
      <c r="S52" s="53">
        <v>4.43</v>
      </c>
      <c r="T52" s="54">
        <v>5.7999999999999996E-3</v>
      </c>
      <c r="U52" s="54">
        <v>3.5999999999999999E-3</v>
      </c>
      <c r="V52" s="54">
        <v>3.5400000000000001E-2</v>
      </c>
      <c r="W52" s="54">
        <v>3.5000000000000001E-3</v>
      </c>
      <c r="X52" s="53">
        <v>10.4</v>
      </c>
      <c r="Y52" s="54">
        <v>6.8699999999999997E-2</v>
      </c>
      <c r="Z52" s="53">
        <v>0.13</v>
      </c>
      <c r="AA52" s="53">
        <v>5.8</v>
      </c>
      <c r="AB52" s="128">
        <v>13.5</v>
      </c>
    </row>
    <row r="53" spans="2:28">
      <c r="B53" s="143"/>
      <c r="D53" s="53">
        <v>0</v>
      </c>
      <c r="E53" s="53">
        <v>44.7</v>
      </c>
      <c r="F53" s="104">
        <v>0.35199999999999998</v>
      </c>
      <c r="G53" s="110">
        <v>60.6</v>
      </c>
      <c r="H53" s="104">
        <v>3.9699999999999999E-2</v>
      </c>
      <c r="I53" s="110">
        <v>47.1</v>
      </c>
      <c r="J53" s="104">
        <v>0.214</v>
      </c>
      <c r="K53" s="110">
        <v>28.5</v>
      </c>
      <c r="L53" s="104">
        <v>0.502</v>
      </c>
      <c r="M53" s="111"/>
      <c r="N53" s="104"/>
      <c r="O53" s="93">
        <v>1</v>
      </c>
      <c r="P53" s="56"/>
      <c r="Q53" s="53">
        <v>0.83</v>
      </c>
      <c r="R53" s="54">
        <v>0.15</v>
      </c>
      <c r="S53" s="53">
        <v>9.8000000000000007</v>
      </c>
      <c r="T53" s="54">
        <v>0.66200000000000003</v>
      </c>
      <c r="U53" s="54">
        <v>0.96699999999999997</v>
      </c>
      <c r="V53" s="54">
        <v>0.98299999999999998</v>
      </c>
      <c r="W53" s="54">
        <v>8.0999999999999996E-3</v>
      </c>
      <c r="X53" s="53">
        <v>12.2</v>
      </c>
      <c r="Y53" s="54">
        <v>0.112</v>
      </c>
      <c r="Z53" s="53">
        <v>85.3</v>
      </c>
      <c r="AA53" s="53">
        <v>92.5</v>
      </c>
      <c r="AB53" s="128">
        <v>99.5</v>
      </c>
    </row>
    <row r="54" spans="2:28">
      <c r="B54" s="143"/>
      <c r="D54" s="53">
        <v>1</v>
      </c>
      <c r="E54" s="53">
        <v>47.8</v>
      </c>
      <c r="F54" s="104">
        <v>0.44</v>
      </c>
      <c r="G54" s="110">
        <v>51.1</v>
      </c>
      <c r="H54" s="104">
        <v>5.4100000000000002E-2</v>
      </c>
      <c r="I54" s="110">
        <v>41.9</v>
      </c>
      <c r="J54" s="104">
        <v>0.28100000000000003</v>
      </c>
      <c r="K54" s="110">
        <v>26.2</v>
      </c>
      <c r="L54" s="104">
        <v>0.45300000000000001</v>
      </c>
      <c r="M54" s="111"/>
      <c r="N54" s="104"/>
      <c r="O54" s="93">
        <v>2</v>
      </c>
      <c r="P54" s="56"/>
      <c r="Q54" s="53">
        <v>0.92</v>
      </c>
      <c r="R54" s="54">
        <v>0.219</v>
      </c>
      <c r="S54" s="53">
        <v>5.73</v>
      </c>
      <c r="T54" s="54">
        <v>6.9999999999999999E-4</v>
      </c>
      <c r="U54" s="53">
        <v>0.37</v>
      </c>
      <c r="V54" s="53">
        <v>0.72</v>
      </c>
      <c r="W54" s="54">
        <v>1.4999999999999999E-2</v>
      </c>
      <c r="X54" s="53">
        <v>17.2</v>
      </c>
      <c r="Y54" s="54">
        <v>0.14399999999999999</v>
      </c>
      <c r="Z54" s="53">
        <v>0.28000000000000003</v>
      </c>
      <c r="AA54" s="53">
        <v>0.81</v>
      </c>
      <c r="AB54" s="128">
        <v>4.68</v>
      </c>
    </row>
    <row r="55" spans="2:28">
      <c r="B55" s="143"/>
      <c r="D55" s="53">
        <v>2</v>
      </c>
      <c r="E55" s="53">
        <v>49.1</v>
      </c>
      <c r="F55" s="104">
        <v>0.32200000000000001</v>
      </c>
      <c r="G55" s="110">
        <v>59</v>
      </c>
      <c r="H55" s="104">
        <v>8.2699999999999996E-2</v>
      </c>
      <c r="I55" s="110">
        <v>39.799999999999997</v>
      </c>
      <c r="J55" s="104">
        <v>0.20699999999999999</v>
      </c>
      <c r="K55" s="110">
        <v>30</v>
      </c>
      <c r="L55" s="104">
        <v>0.49099999999999999</v>
      </c>
      <c r="M55" s="111"/>
      <c r="N55" s="104"/>
      <c r="O55" s="93">
        <v>3</v>
      </c>
      <c r="P55" s="56"/>
      <c r="Q55" s="53">
        <v>0.63</v>
      </c>
      <c r="R55" s="54">
        <v>0.14699999999999999</v>
      </c>
      <c r="S55" s="53">
        <v>5.89</v>
      </c>
      <c r="T55" s="54">
        <v>0.32800000000000001</v>
      </c>
      <c r="U55" s="53">
        <v>36</v>
      </c>
      <c r="V55" s="53">
        <v>79.7</v>
      </c>
      <c r="W55" s="54">
        <v>7.1999999999999998E-3</v>
      </c>
      <c r="X55" s="53">
        <v>15.3</v>
      </c>
      <c r="Y55" s="54">
        <v>0.153</v>
      </c>
      <c r="Z55" s="53">
        <v>49.9</v>
      </c>
      <c r="AA55" s="53">
        <v>51.8</v>
      </c>
      <c r="AB55" s="128">
        <v>88</v>
      </c>
    </row>
    <row r="56" spans="2:28">
      <c r="B56" s="143"/>
      <c r="D56" s="53">
        <v>3</v>
      </c>
      <c r="E56" s="53">
        <v>47.2</v>
      </c>
      <c r="F56" s="104">
        <v>0.42</v>
      </c>
      <c r="G56" s="110">
        <v>51.2</v>
      </c>
      <c r="H56" s="104">
        <v>7.0999999999999994E-2</v>
      </c>
      <c r="I56" s="110">
        <v>42.5</v>
      </c>
      <c r="J56" s="104">
        <v>0.23</v>
      </c>
      <c r="K56" s="110">
        <v>29.2</v>
      </c>
      <c r="L56" s="104">
        <v>0.47499999999999998</v>
      </c>
      <c r="M56" s="111"/>
      <c r="N56" s="104"/>
      <c r="O56" s="93">
        <v>4</v>
      </c>
      <c r="P56" s="56"/>
      <c r="Q56" s="53">
        <v>10.5</v>
      </c>
      <c r="R56" s="54">
        <v>5.3E-3</v>
      </c>
      <c r="S56" s="53">
        <v>6.62</v>
      </c>
      <c r="T56" s="54">
        <v>0.98399999999999999</v>
      </c>
      <c r="U56" s="53">
        <v>95.7</v>
      </c>
      <c r="V56" s="53">
        <v>99.7</v>
      </c>
      <c r="W56" s="54">
        <v>6.1999999999999998E-3</v>
      </c>
      <c r="X56" s="53">
        <v>15.9</v>
      </c>
      <c r="Y56" s="54">
        <v>0.20499999999999999</v>
      </c>
      <c r="Z56" s="53">
        <v>98.6</v>
      </c>
      <c r="AA56" s="53">
        <v>99.3</v>
      </c>
      <c r="AB56" s="128">
        <v>99.8</v>
      </c>
    </row>
    <row r="57" spans="2:28">
      <c r="B57" s="143"/>
      <c r="D57" s="53">
        <v>4</v>
      </c>
      <c r="E57" s="53">
        <v>46.1</v>
      </c>
      <c r="F57" s="104">
        <v>0.46700000000000003</v>
      </c>
      <c r="G57" s="110">
        <v>49.1</v>
      </c>
      <c r="H57" s="104">
        <v>4.4699999999999997E-2</v>
      </c>
      <c r="I57" s="110">
        <v>46.4</v>
      </c>
      <c r="J57" s="104">
        <v>0.34</v>
      </c>
      <c r="K57" s="110">
        <v>24</v>
      </c>
      <c r="L57" s="104">
        <v>0.41799999999999998</v>
      </c>
      <c r="M57" s="111"/>
      <c r="N57" s="104"/>
      <c r="O57" s="93">
        <v>5</v>
      </c>
      <c r="P57" s="56"/>
      <c r="Q57" s="53">
        <v>0.24</v>
      </c>
      <c r="R57" s="54">
        <v>5.0500000000000003E-2</v>
      </c>
      <c r="S57" s="53">
        <v>2.08</v>
      </c>
      <c r="T57" s="54">
        <v>0.20200000000000001</v>
      </c>
      <c r="U57" s="53">
        <v>28.4</v>
      </c>
      <c r="V57" s="53">
        <v>66.400000000000006</v>
      </c>
      <c r="W57" s="54">
        <v>8.5000000000000006E-3</v>
      </c>
      <c r="X57" s="53">
        <v>9.32</v>
      </c>
      <c r="Y57" s="54">
        <v>0.11899999999999999</v>
      </c>
      <c r="Z57" s="53">
        <v>45.2</v>
      </c>
      <c r="AA57" s="53">
        <v>46.6</v>
      </c>
      <c r="AB57" s="128">
        <v>82.8</v>
      </c>
    </row>
    <row r="58" spans="2:28">
      <c r="B58" s="143"/>
      <c r="D58" s="53">
        <v>5</v>
      </c>
      <c r="E58" s="53">
        <v>40.5</v>
      </c>
      <c r="F58" s="104">
        <v>0.46700000000000003</v>
      </c>
      <c r="G58" s="110">
        <v>45.8</v>
      </c>
      <c r="H58" s="104">
        <v>7.6600000000000001E-2</v>
      </c>
      <c r="I58" s="110">
        <v>49.4</v>
      </c>
      <c r="J58" s="104">
        <v>0.25700000000000001</v>
      </c>
      <c r="K58" s="110">
        <v>18.2</v>
      </c>
      <c r="L58" s="104">
        <v>0.55900000000000005</v>
      </c>
      <c r="M58" s="111"/>
      <c r="N58" s="104"/>
      <c r="O58" s="93">
        <v>7</v>
      </c>
      <c r="P58" s="56"/>
      <c r="Q58" s="53">
        <v>0.68</v>
      </c>
      <c r="R58" s="54">
        <v>0.14499999999999999</v>
      </c>
      <c r="S58" s="53">
        <v>8.59</v>
      </c>
      <c r="T58" s="54">
        <v>0.192</v>
      </c>
      <c r="U58" s="53">
        <v>32.799999999999997</v>
      </c>
      <c r="V58" s="53">
        <v>54.2</v>
      </c>
      <c r="W58" s="54">
        <v>1.6799999999999999E-2</v>
      </c>
      <c r="X58" s="53">
        <v>17.2</v>
      </c>
      <c r="Y58" s="54">
        <v>0.255</v>
      </c>
      <c r="Z58" s="53">
        <v>40.799999999999997</v>
      </c>
      <c r="AA58" s="53">
        <v>49.6</v>
      </c>
      <c r="AB58" s="128">
        <v>73</v>
      </c>
    </row>
    <row r="59" spans="2:28">
      <c r="B59" s="143"/>
      <c r="D59" s="53">
        <v>7</v>
      </c>
      <c r="E59" s="53">
        <v>36.700000000000003</v>
      </c>
      <c r="F59" s="104">
        <v>0.42199999999999999</v>
      </c>
      <c r="G59" s="110">
        <v>50.3</v>
      </c>
      <c r="H59" s="104">
        <v>6.8000000000000005E-2</v>
      </c>
      <c r="I59" s="110">
        <v>51.3</v>
      </c>
      <c r="J59" s="104">
        <v>0.245</v>
      </c>
      <c r="K59" s="110">
        <v>20.9</v>
      </c>
      <c r="L59" s="104">
        <v>0.54600000000000004</v>
      </c>
      <c r="M59" s="111"/>
      <c r="N59" s="104"/>
      <c r="O59" s="93">
        <v>10</v>
      </c>
      <c r="P59" s="56"/>
      <c r="Q59" s="53">
        <v>0.96</v>
      </c>
      <c r="R59" s="54">
        <v>0.16600000000000001</v>
      </c>
      <c r="S59" s="53">
        <v>7.06</v>
      </c>
      <c r="T59" s="54">
        <v>0.78600000000000003</v>
      </c>
      <c r="U59" s="53">
        <v>86.4</v>
      </c>
      <c r="V59" s="53">
        <v>90.6</v>
      </c>
      <c r="W59" s="54">
        <v>1.1900000000000001E-2</v>
      </c>
      <c r="X59" s="53">
        <v>18.8</v>
      </c>
      <c r="Y59" s="54">
        <v>0.11899999999999999</v>
      </c>
      <c r="Z59" s="53">
        <v>94</v>
      </c>
      <c r="AA59" s="53">
        <v>93.4</v>
      </c>
      <c r="AB59" s="128">
        <v>95.3</v>
      </c>
    </row>
    <row r="60" spans="2:28">
      <c r="B60" s="143"/>
      <c r="D60" s="53">
        <v>10</v>
      </c>
      <c r="E60" s="53">
        <v>55.1</v>
      </c>
      <c r="F60" s="104">
        <v>0.47599999999999998</v>
      </c>
      <c r="G60" s="110">
        <v>51.5</v>
      </c>
      <c r="H60" s="104">
        <v>1.09E-2</v>
      </c>
      <c r="I60" s="110">
        <v>39.6</v>
      </c>
      <c r="J60" s="104">
        <v>0.438</v>
      </c>
      <c r="K60" s="110">
        <v>25.7</v>
      </c>
      <c r="L60" s="104">
        <v>0.3</v>
      </c>
      <c r="M60" s="111"/>
      <c r="N60" s="104"/>
      <c r="O60" s="94"/>
      <c r="Q60" s="53"/>
      <c r="R60" s="54"/>
      <c r="S60" s="53"/>
      <c r="T60" s="54"/>
      <c r="U60" s="53"/>
      <c r="V60" s="53"/>
      <c r="W60" s="54"/>
      <c r="X60" s="53"/>
      <c r="Y60" s="54"/>
      <c r="Z60" s="53"/>
      <c r="AA60" s="53"/>
      <c r="AB60" s="70"/>
    </row>
    <row r="61" spans="2:28">
      <c r="B61" s="143"/>
      <c r="D61" s="53"/>
      <c r="E61" s="53"/>
      <c r="F61" s="104"/>
      <c r="G61" s="110"/>
      <c r="H61" s="104"/>
      <c r="I61" s="110"/>
      <c r="J61" s="104"/>
      <c r="K61" s="110"/>
      <c r="L61" s="104"/>
      <c r="M61" s="111"/>
      <c r="N61" s="104"/>
      <c r="O61" s="94"/>
      <c r="Q61" s="95"/>
      <c r="R61" s="54"/>
      <c r="S61" s="53"/>
      <c r="T61" s="54"/>
      <c r="U61" s="53"/>
      <c r="V61" s="53"/>
      <c r="W61" s="54"/>
      <c r="X61" s="53"/>
      <c r="Y61" s="54"/>
      <c r="Z61" s="53"/>
      <c r="AA61" s="53"/>
      <c r="AB61" s="70"/>
    </row>
    <row r="62" spans="2:28">
      <c r="B62" s="143"/>
      <c r="D62" s="53"/>
      <c r="E62" s="53"/>
      <c r="F62" s="104"/>
      <c r="G62" s="110"/>
      <c r="H62" s="104"/>
      <c r="I62" s="110"/>
      <c r="J62" s="104"/>
      <c r="K62" s="110"/>
      <c r="L62" s="104"/>
      <c r="M62" s="111"/>
      <c r="N62" s="104"/>
      <c r="O62" s="93" t="s">
        <v>470</v>
      </c>
      <c r="P62" s="11"/>
      <c r="Q62" s="53">
        <v>0.63</v>
      </c>
      <c r="R62" s="54">
        <v>5.2600000000000001E-2</v>
      </c>
      <c r="S62" s="53">
        <v>9.3699999999999992</v>
      </c>
      <c r="T62" s="54">
        <v>8.4000000000000003E-4</v>
      </c>
      <c r="U62" s="53">
        <v>0.23</v>
      </c>
      <c r="V62" s="53">
        <v>2.2200000000000002</v>
      </c>
      <c r="W62" s="54">
        <v>3.5000000000000001E-3</v>
      </c>
      <c r="X62" s="53">
        <v>1.82</v>
      </c>
      <c r="Y62" s="54">
        <v>1.7100000000000001E-2</v>
      </c>
      <c r="Z62" s="53">
        <v>0.21</v>
      </c>
      <c r="AA62" s="53">
        <v>1.41</v>
      </c>
      <c r="AB62" s="128">
        <v>2.99</v>
      </c>
    </row>
    <row r="63" spans="2:28">
      <c r="B63" s="143"/>
      <c r="D63" s="53" t="s">
        <v>470</v>
      </c>
      <c r="E63" s="53">
        <v>63.3</v>
      </c>
      <c r="F63" s="104">
        <v>0.73099999999999998</v>
      </c>
      <c r="G63" s="110">
        <v>25.7</v>
      </c>
      <c r="H63" s="104">
        <v>2.3E-3</v>
      </c>
      <c r="I63" s="110">
        <v>33.6</v>
      </c>
      <c r="J63" s="104">
        <v>0.70699999999999996</v>
      </c>
      <c r="K63" s="110">
        <v>24.1</v>
      </c>
      <c r="L63" s="104">
        <v>4.3499999999999997E-2</v>
      </c>
      <c r="M63" s="111"/>
      <c r="N63" s="104"/>
      <c r="O63" s="93" t="s">
        <v>471</v>
      </c>
      <c r="P63" s="11"/>
      <c r="Q63" s="53">
        <v>0.93</v>
      </c>
      <c r="R63" s="54">
        <v>9.1399999999999995E-2</v>
      </c>
      <c r="S63" s="53">
        <v>12</v>
      </c>
      <c r="T63" s="54">
        <v>1.6999999999999999E-3</v>
      </c>
      <c r="U63" s="53">
        <v>0.57999999999999996</v>
      </c>
      <c r="V63" s="53">
        <v>4.67</v>
      </c>
      <c r="W63" s="53">
        <v>1.35</v>
      </c>
      <c r="X63" s="53">
        <v>12.7</v>
      </c>
      <c r="Y63" s="54">
        <v>0.14000000000000001</v>
      </c>
      <c r="Z63" s="53">
        <v>1.0900000000000001</v>
      </c>
      <c r="AA63" s="53">
        <v>7.47</v>
      </c>
      <c r="AB63" s="128">
        <v>22.3</v>
      </c>
    </row>
    <row r="64" spans="2:28">
      <c r="B64" s="143"/>
      <c r="D64" s="53" t="s">
        <v>471</v>
      </c>
      <c r="E64" s="53">
        <v>63.5</v>
      </c>
      <c r="F64" s="104">
        <v>0.60399999999999998</v>
      </c>
      <c r="G64" s="110">
        <v>37.6</v>
      </c>
      <c r="H64" s="104">
        <v>4.8999999999999998E-3</v>
      </c>
      <c r="I64" s="110">
        <v>29.9</v>
      </c>
      <c r="J64" s="104">
        <v>0.52200000000000002</v>
      </c>
      <c r="K64" s="110">
        <v>38.4</v>
      </c>
      <c r="L64" s="104">
        <v>7.8200000000000006E-2</v>
      </c>
      <c r="M64" s="111"/>
      <c r="N64" s="104"/>
      <c r="O64" s="93" t="s">
        <v>472</v>
      </c>
      <c r="P64" s="11"/>
      <c r="Q64" s="53">
        <v>0.63</v>
      </c>
      <c r="R64" s="54">
        <v>6.3299999999999995E-2</v>
      </c>
      <c r="S64" s="53">
        <v>7.45</v>
      </c>
      <c r="T64" s="54">
        <v>1.2E-4</v>
      </c>
      <c r="U64" s="53">
        <v>0.15</v>
      </c>
      <c r="V64" s="53">
        <v>4.84</v>
      </c>
      <c r="W64" s="54">
        <v>6.7000000000000002E-3</v>
      </c>
      <c r="X64" s="53">
        <v>4.51</v>
      </c>
      <c r="Y64" s="54">
        <v>5.8500000000000003E-2</v>
      </c>
      <c r="Z64" s="53">
        <v>0.15</v>
      </c>
      <c r="AA64" s="53">
        <v>3.16</v>
      </c>
      <c r="AB64" s="128">
        <v>14.1</v>
      </c>
    </row>
    <row r="65" spans="2:28">
      <c r="B65" s="143"/>
      <c r="D65" s="53" t="s">
        <v>472</v>
      </c>
      <c r="E65" s="53">
        <v>56.5</v>
      </c>
      <c r="F65" s="104">
        <v>0.55100000000000005</v>
      </c>
      <c r="G65" s="110">
        <v>44</v>
      </c>
      <c r="H65" s="104">
        <v>2.8999999999999998E-3</v>
      </c>
      <c r="I65" s="110">
        <v>39</v>
      </c>
      <c r="J65" s="104">
        <v>0.71899999999999997</v>
      </c>
      <c r="K65" s="110">
        <v>25</v>
      </c>
      <c r="L65" s="104">
        <v>2.06E-2</v>
      </c>
      <c r="M65" s="111"/>
      <c r="N65" s="104"/>
      <c r="O65" s="93" t="s">
        <v>473</v>
      </c>
      <c r="P65" s="11"/>
      <c r="Q65" s="53">
        <v>1.89</v>
      </c>
      <c r="R65" s="54">
        <v>0.23499999999999999</v>
      </c>
      <c r="S65" s="53">
        <v>29.6</v>
      </c>
      <c r="T65" s="54">
        <v>8.3000000000000001E-4</v>
      </c>
      <c r="U65" s="53">
        <v>0.49</v>
      </c>
      <c r="V65" s="53">
        <v>8.56</v>
      </c>
      <c r="W65" s="54">
        <v>2.3300000000000001E-2</v>
      </c>
      <c r="X65" s="53">
        <v>28.6</v>
      </c>
      <c r="Y65" s="54">
        <v>0.17699999999999999</v>
      </c>
      <c r="Z65" s="53">
        <v>0.79</v>
      </c>
      <c r="AA65" s="53">
        <v>10.5</v>
      </c>
      <c r="AB65" s="128">
        <v>27.1</v>
      </c>
    </row>
    <row r="66" spans="2:28">
      <c r="B66" s="143"/>
      <c r="D66" s="53" t="s">
        <v>473</v>
      </c>
      <c r="E66" s="53">
        <v>56.5</v>
      </c>
      <c r="F66" s="104">
        <v>0.442</v>
      </c>
      <c r="G66" s="110">
        <v>54.4</v>
      </c>
      <c r="H66" s="104">
        <v>3.8999999999999998E-3</v>
      </c>
      <c r="I66" s="110">
        <v>36.5</v>
      </c>
      <c r="J66" s="104">
        <v>0.505</v>
      </c>
      <c r="K66" s="110">
        <v>43.8</v>
      </c>
      <c r="L66" s="104">
        <v>4.6300000000000001E-2</v>
      </c>
      <c r="M66" s="111"/>
      <c r="N66" s="104"/>
      <c r="O66" s="93" t="s">
        <v>474</v>
      </c>
      <c r="P66" s="11"/>
      <c r="Q66" s="54">
        <v>9.7000000000000003E-3</v>
      </c>
      <c r="R66" s="53">
        <v>8.01</v>
      </c>
      <c r="S66" s="54">
        <v>8.6999999999999994E-2</v>
      </c>
      <c r="T66" s="53">
        <v>0.69</v>
      </c>
      <c r="U66" s="53">
        <v>0.87</v>
      </c>
      <c r="V66" s="54">
        <v>0.47</v>
      </c>
      <c r="W66" s="53">
        <v>0.77</v>
      </c>
      <c r="X66" s="54">
        <v>7.7600000000000002E-2</v>
      </c>
      <c r="Y66" s="53">
        <v>8.57</v>
      </c>
      <c r="Z66" s="53">
        <v>1.9</v>
      </c>
      <c r="AA66" s="54">
        <v>0.13900000000000001</v>
      </c>
      <c r="AB66" s="128">
        <v>50.7</v>
      </c>
    </row>
    <row r="67" spans="2:28">
      <c r="B67" s="143"/>
      <c r="D67" s="53" t="s">
        <v>474</v>
      </c>
      <c r="E67" s="53">
        <v>40</v>
      </c>
      <c r="F67" s="104">
        <v>0.311</v>
      </c>
      <c r="G67" s="110">
        <v>64.099999999999994</v>
      </c>
      <c r="H67" s="104">
        <v>4.2099999999999999E-2</v>
      </c>
      <c r="I67" s="110">
        <v>50.1</v>
      </c>
      <c r="J67" s="104">
        <v>0.29199999999999998</v>
      </c>
      <c r="K67" s="110">
        <v>28.8</v>
      </c>
      <c r="L67" s="104">
        <v>0.41299999999999998</v>
      </c>
      <c r="M67" s="111"/>
      <c r="N67" s="104"/>
      <c r="O67" s="93" t="s">
        <v>475</v>
      </c>
      <c r="P67" s="11"/>
      <c r="Q67" s="54">
        <v>8.6199999999999999E-2</v>
      </c>
      <c r="R67" s="53">
        <v>16.5</v>
      </c>
      <c r="S67" s="54">
        <v>0.11899999999999999</v>
      </c>
      <c r="T67" s="53">
        <v>27.9</v>
      </c>
      <c r="U67" s="53">
        <v>23.3</v>
      </c>
      <c r="V67" s="54">
        <v>0.78700000000000003</v>
      </c>
      <c r="W67" s="53">
        <v>3.27</v>
      </c>
      <c r="X67" s="54">
        <v>0.17699999999999999</v>
      </c>
      <c r="Y67" s="53">
        <v>13.8</v>
      </c>
      <c r="Z67" s="53">
        <v>38.799999999999997</v>
      </c>
      <c r="AA67" s="54">
        <v>0.48499999999999999</v>
      </c>
      <c r="AB67" s="128">
        <v>63.9</v>
      </c>
    </row>
    <row r="68" spans="2:28" ht="17.100000000000001" thickBot="1">
      <c r="B68" s="96"/>
      <c r="C68" s="97"/>
      <c r="D68" s="113" t="s">
        <v>475</v>
      </c>
      <c r="E68" s="113">
        <v>33.200000000000003</v>
      </c>
      <c r="F68" s="114">
        <v>0.22</v>
      </c>
      <c r="G68" s="115">
        <v>67.8</v>
      </c>
      <c r="H68" s="114">
        <v>8.2799999999999999E-2</v>
      </c>
      <c r="I68" s="115">
        <v>52.6</v>
      </c>
      <c r="J68" s="114">
        <v>0.11799999999999999</v>
      </c>
      <c r="K68" s="115">
        <v>27.9</v>
      </c>
      <c r="L68" s="114">
        <v>0.59299999999999997</v>
      </c>
      <c r="M68" s="116"/>
      <c r="N68" s="104"/>
      <c r="O68" s="96"/>
      <c r="P68" s="97"/>
      <c r="Q68" s="97"/>
      <c r="R68" s="97"/>
      <c r="S68" s="97"/>
      <c r="T68" s="97"/>
      <c r="U68" s="97"/>
      <c r="V68" s="97"/>
      <c r="W68" s="97"/>
      <c r="X68" s="97"/>
      <c r="Y68" s="97"/>
      <c r="Z68" s="97"/>
      <c r="AA68" s="97"/>
      <c r="AB68" s="80"/>
    </row>
  </sheetData>
  <mergeCells count="3">
    <mergeCell ref="B8:B24"/>
    <mergeCell ref="B28:B46"/>
    <mergeCell ref="B49:B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9F4CE-62A9-794A-BF1B-BD9A527A5F75}">
  <dimension ref="B2:K68"/>
  <sheetViews>
    <sheetView workbookViewId="0">
      <selection activeCell="D10" sqref="D10:D18"/>
    </sheetView>
  </sheetViews>
  <sheetFormatPr defaultColWidth="11" defaultRowHeight="15.95"/>
  <sheetData>
    <row r="2" spans="2:11" ht="21">
      <c r="B2" s="3" t="s">
        <v>503</v>
      </c>
    </row>
    <row r="7" spans="2:11">
      <c r="B7" s="139" t="s">
        <v>55</v>
      </c>
      <c r="F7" s="98" t="s">
        <v>504</v>
      </c>
      <c r="G7" s="1" t="s">
        <v>505</v>
      </c>
      <c r="H7" s="98" t="s">
        <v>506</v>
      </c>
      <c r="I7" s="1" t="s">
        <v>507</v>
      </c>
      <c r="J7" s="98" t="s">
        <v>508</v>
      </c>
      <c r="K7" s="1" t="s">
        <v>509</v>
      </c>
    </row>
    <row r="8" spans="2:11">
      <c r="B8" s="139"/>
      <c r="C8" s="82"/>
      <c r="D8" s="82" t="s">
        <v>53</v>
      </c>
      <c r="E8" s="82"/>
      <c r="F8" s="99" t="s">
        <v>510</v>
      </c>
      <c r="G8" s="82"/>
      <c r="H8" s="99" t="s">
        <v>511</v>
      </c>
      <c r="I8" s="82"/>
      <c r="J8" s="99" t="s">
        <v>512</v>
      </c>
      <c r="K8" s="82"/>
    </row>
    <row r="9" spans="2:11">
      <c r="B9" s="139"/>
      <c r="C9" s="53"/>
      <c r="D9" s="53"/>
      <c r="E9" s="53"/>
      <c r="F9" s="54"/>
      <c r="G9" s="53"/>
      <c r="H9" s="54"/>
      <c r="I9" s="53"/>
      <c r="J9" s="54"/>
      <c r="K9" s="53"/>
    </row>
    <row r="10" spans="2:11">
      <c r="B10" s="139"/>
      <c r="C10" s="100"/>
      <c r="D10" s="53">
        <v>-28</v>
      </c>
      <c r="E10" s="56"/>
      <c r="F10" s="54">
        <v>0.32500000000000001</v>
      </c>
      <c r="G10" s="53">
        <v>1.51</v>
      </c>
      <c r="H10" s="54">
        <v>0.10199999999999999</v>
      </c>
      <c r="I10" s="53">
        <v>3.01</v>
      </c>
      <c r="J10" s="54">
        <v>0.54500000000000004</v>
      </c>
      <c r="K10" s="53">
        <v>1.51</v>
      </c>
    </row>
    <row r="11" spans="2:11">
      <c r="B11" s="139"/>
      <c r="C11" s="100"/>
      <c r="D11" s="53">
        <v>0</v>
      </c>
      <c r="E11" s="56"/>
      <c r="F11" s="54">
        <v>0.35499999999999998</v>
      </c>
      <c r="G11" s="53">
        <v>5.63</v>
      </c>
      <c r="H11" s="54">
        <v>0.154</v>
      </c>
      <c r="I11" s="53">
        <v>5.44</v>
      </c>
      <c r="J11" s="54">
        <v>0.47699999999999998</v>
      </c>
      <c r="K11" s="53">
        <v>3.1</v>
      </c>
    </row>
    <row r="12" spans="2:11">
      <c r="B12" s="139"/>
      <c r="C12" s="100"/>
      <c r="D12" s="53">
        <v>1</v>
      </c>
      <c r="E12" s="56"/>
      <c r="F12" s="54">
        <v>0.39</v>
      </c>
      <c r="G12" s="53">
        <v>5.04</v>
      </c>
      <c r="H12" s="54">
        <v>0.13800000000000001</v>
      </c>
      <c r="I12" s="53">
        <v>4.6100000000000003</v>
      </c>
      <c r="J12" s="54">
        <v>0.45500000000000002</v>
      </c>
      <c r="K12" s="53">
        <v>2.88</v>
      </c>
    </row>
    <row r="13" spans="2:11">
      <c r="B13" s="139"/>
      <c r="C13" s="100"/>
      <c r="D13" s="53">
        <v>2</v>
      </c>
      <c r="E13" s="56"/>
      <c r="F13" s="54">
        <v>0.39900000000000002</v>
      </c>
      <c r="G13" s="53">
        <v>3.8</v>
      </c>
      <c r="H13" s="54">
        <v>6.1699999999999998E-2</v>
      </c>
      <c r="I13" s="53">
        <v>3.8</v>
      </c>
      <c r="J13" s="54">
        <v>0.50900000000000001</v>
      </c>
      <c r="K13" s="53">
        <v>8.48</v>
      </c>
    </row>
    <row r="14" spans="2:11">
      <c r="B14" s="139"/>
      <c r="C14" s="100"/>
      <c r="D14" s="53">
        <v>3</v>
      </c>
      <c r="E14" s="56"/>
      <c r="F14" s="54">
        <v>0.42899999999999999</v>
      </c>
      <c r="G14" s="53">
        <v>2.48</v>
      </c>
      <c r="H14" s="54">
        <v>0.16700000000000001</v>
      </c>
      <c r="I14" s="53">
        <v>2.0299999999999998</v>
      </c>
      <c r="J14" s="54">
        <v>0.38900000000000001</v>
      </c>
      <c r="K14" s="53">
        <v>3.31</v>
      </c>
    </row>
    <row r="15" spans="2:11">
      <c r="B15" s="139"/>
      <c r="C15" s="100"/>
      <c r="D15" s="53">
        <v>4</v>
      </c>
      <c r="E15" s="56"/>
      <c r="F15" s="54">
        <v>0.35199999999999998</v>
      </c>
      <c r="G15" s="53">
        <v>2.75</v>
      </c>
      <c r="H15" s="54">
        <v>0.13500000000000001</v>
      </c>
      <c r="I15" s="53">
        <v>1.62</v>
      </c>
      <c r="J15" s="54">
        <v>0.5</v>
      </c>
      <c r="K15" s="53">
        <v>2.99</v>
      </c>
    </row>
    <row r="16" spans="2:11">
      <c r="B16" s="139"/>
      <c r="C16" s="100"/>
      <c r="D16" s="53">
        <v>5</v>
      </c>
      <c r="E16" s="56"/>
      <c r="F16" s="54">
        <v>0.41399999999999998</v>
      </c>
      <c r="G16" s="53">
        <v>2.69</v>
      </c>
      <c r="H16" s="54">
        <v>0.105</v>
      </c>
      <c r="I16" s="53">
        <v>1.61</v>
      </c>
      <c r="J16" s="54">
        <v>0.45900000000000002</v>
      </c>
      <c r="K16" s="53">
        <v>4.25</v>
      </c>
    </row>
    <row r="17" spans="2:11">
      <c r="B17" s="139"/>
      <c r="C17" s="100"/>
      <c r="D17" s="53">
        <v>7</v>
      </c>
      <c r="E17" s="56"/>
      <c r="F17" s="54">
        <v>0.34499999999999997</v>
      </c>
      <c r="G17" s="53">
        <v>2.12</v>
      </c>
      <c r="H17" s="54">
        <v>0.11</v>
      </c>
      <c r="I17" s="53">
        <v>7.25</v>
      </c>
      <c r="J17" s="54">
        <v>0.52900000000000003</v>
      </c>
      <c r="K17" s="53">
        <v>2.79</v>
      </c>
    </row>
    <row r="18" spans="2:11">
      <c r="B18" s="139"/>
      <c r="C18" s="100"/>
      <c r="D18" s="53">
        <v>10</v>
      </c>
      <c r="E18" s="56"/>
      <c r="F18" s="54">
        <v>0.26700000000000002</v>
      </c>
      <c r="G18" s="53">
        <v>3.79</v>
      </c>
      <c r="H18" s="54">
        <v>7.8399999999999997E-2</v>
      </c>
      <c r="I18" s="53">
        <v>8.76</v>
      </c>
      <c r="J18" s="54">
        <v>0.63500000000000001</v>
      </c>
      <c r="K18" s="53">
        <v>2.76</v>
      </c>
    </row>
    <row r="19" spans="2:11">
      <c r="B19" s="139"/>
      <c r="E19" s="53"/>
      <c r="F19" s="54"/>
      <c r="G19" s="53"/>
      <c r="H19" s="54"/>
      <c r="I19" s="53"/>
      <c r="J19" s="54"/>
      <c r="K19" s="53"/>
    </row>
    <row r="20" spans="2:11">
      <c r="B20" s="139"/>
      <c r="E20" s="53"/>
      <c r="F20" s="54"/>
      <c r="G20" s="53"/>
      <c r="H20" s="54"/>
      <c r="I20" s="53"/>
      <c r="J20" s="54"/>
      <c r="K20" s="53"/>
    </row>
    <row r="21" spans="2:11">
      <c r="B21" s="139"/>
      <c r="C21" s="103"/>
      <c r="D21" s="55" t="s">
        <v>470</v>
      </c>
      <c r="E21" s="56"/>
      <c r="F21" s="54">
        <v>0.27500000000000002</v>
      </c>
      <c r="G21" s="53">
        <v>28.2</v>
      </c>
      <c r="H21" s="54">
        <v>1.9400000000000001E-2</v>
      </c>
      <c r="I21" s="53">
        <v>28</v>
      </c>
      <c r="J21" s="54">
        <v>0.67500000000000004</v>
      </c>
      <c r="K21" s="53">
        <v>2.27</v>
      </c>
    </row>
    <row r="22" spans="2:11">
      <c r="B22" s="139"/>
      <c r="C22" s="103"/>
      <c r="D22" s="55" t="s">
        <v>471</v>
      </c>
      <c r="E22" s="56"/>
      <c r="F22" s="54">
        <v>0.153</v>
      </c>
      <c r="G22" s="53">
        <v>11.5</v>
      </c>
      <c r="H22" s="54">
        <v>5.5399999999999998E-2</v>
      </c>
      <c r="I22" s="53">
        <v>3.65</v>
      </c>
      <c r="J22" s="54">
        <v>0.77200000000000002</v>
      </c>
      <c r="K22" s="53">
        <v>0.99</v>
      </c>
    </row>
    <row r="23" spans="2:11">
      <c r="B23" s="139"/>
      <c r="C23" s="103"/>
      <c r="D23" s="55" t="s">
        <v>472</v>
      </c>
      <c r="E23" s="56"/>
      <c r="F23" s="54">
        <v>0.26900000000000002</v>
      </c>
      <c r="G23" s="53">
        <v>9.1199999999999992</v>
      </c>
      <c r="H23" s="54">
        <v>2.3300000000000001E-2</v>
      </c>
      <c r="I23" s="53">
        <v>3.45</v>
      </c>
      <c r="J23" s="54">
        <v>0.69099999999999995</v>
      </c>
      <c r="K23" s="53">
        <v>0.59</v>
      </c>
    </row>
    <row r="24" spans="2:11">
      <c r="B24" s="139"/>
      <c r="C24" s="103"/>
      <c r="D24" s="55" t="s">
        <v>473</v>
      </c>
      <c r="E24" s="56"/>
      <c r="F24" s="54">
        <v>0.124</v>
      </c>
      <c r="G24" s="53">
        <v>14.1</v>
      </c>
      <c r="H24" s="54">
        <v>3.9300000000000002E-2</v>
      </c>
      <c r="I24" s="53">
        <v>12.2</v>
      </c>
      <c r="J24" s="54">
        <v>0.79100000000000004</v>
      </c>
      <c r="K24" s="53">
        <v>3.29</v>
      </c>
    </row>
    <row r="25" spans="2:11">
      <c r="B25" s="139"/>
      <c r="C25" s="103"/>
      <c r="D25" s="55" t="s">
        <v>474</v>
      </c>
      <c r="E25" s="56"/>
      <c r="F25" s="54">
        <v>0.11899999999999999</v>
      </c>
      <c r="G25" s="53">
        <v>28.4</v>
      </c>
      <c r="H25" s="54">
        <v>8.6499999999999994E-2</v>
      </c>
      <c r="I25" s="53">
        <v>6.2</v>
      </c>
      <c r="J25" s="54">
        <v>0.78400000000000003</v>
      </c>
      <c r="K25" s="53">
        <v>1.88</v>
      </c>
    </row>
    <row r="26" spans="2:11">
      <c r="B26" s="139"/>
      <c r="C26" s="103"/>
      <c r="D26" s="55" t="s">
        <v>475</v>
      </c>
      <c r="E26" s="56"/>
      <c r="F26" s="54">
        <v>0.12</v>
      </c>
      <c r="G26" s="53">
        <v>30.8</v>
      </c>
      <c r="H26" s="54">
        <v>2.6599999999999999E-2</v>
      </c>
      <c r="I26" s="53">
        <v>12.7</v>
      </c>
      <c r="J26" s="54">
        <v>0.83799999999999997</v>
      </c>
      <c r="K26" s="53">
        <v>2.41</v>
      </c>
    </row>
    <row r="27" spans="2:11">
      <c r="F27" s="52"/>
      <c r="H27" s="52"/>
      <c r="J27" s="52"/>
    </row>
    <row r="28" spans="2:11">
      <c r="B28" s="139" t="s">
        <v>56</v>
      </c>
      <c r="F28" s="98" t="s">
        <v>504</v>
      </c>
      <c r="G28" s="1" t="s">
        <v>505</v>
      </c>
      <c r="H28" s="98" t="s">
        <v>506</v>
      </c>
      <c r="I28" s="1" t="s">
        <v>507</v>
      </c>
      <c r="J28" s="98" t="s">
        <v>508</v>
      </c>
      <c r="K28" s="1" t="s">
        <v>509</v>
      </c>
    </row>
    <row r="29" spans="2:11">
      <c r="B29" s="139"/>
      <c r="C29" s="82"/>
      <c r="D29" s="82" t="s">
        <v>53</v>
      </c>
      <c r="E29" s="82"/>
      <c r="F29" s="99" t="s">
        <v>510</v>
      </c>
      <c r="G29" s="82"/>
      <c r="H29" s="99" t="s">
        <v>511</v>
      </c>
      <c r="I29" s="82"/>
      <c r="J29" s="99" t="s">
        <v>512</v>
      </c>
      <c r="K29" s="82"/>
    </row>
    <row r="30" spans="2:11">
      <c r="B30" s="139"/>
      <c r="C30" s="53"/>
      <c r="D30" s="53"/>
      <c r="E30" s="53"/>
      <c r="F30" s="54"/>
      <c r="G30" s="53"/>
      <c r="H30" s="54"/>
      <c r="I30" s="53"/>
      <c r="J30" s="54"/>
      <c r="K30" s="53"/>
    </row>
    <row r="31" spans="2:11">
      <c r="B31" s="139"/>
      <c r="C31" s="100"/>
      <c r="D31" s="53">
        <v>-28</v>
      </c>
      <c r="E31" s="56"/>
      <c r="F31" s="54">
        <v>0.34599999999999997</v>
      </c>
      <c r="G31" s="53">
        <v>6.84</v>
      </c>
      <c r="H31" s="54">
        <v>3.5200000000000002E-2</v>
      </c>
      <c r="I31" s="53">
        <v>6.86</v>
      </c>
      <c r="J31" s="54">
        <v>0.55300000000000005</v>
      </c>
      <c r="K31" s="53">
        <v>2.9</v>
      </c>
    </row>
    <row r="32" spans="2:11">
      <c r="B32" s="139"/>
      <c r="C32" s="100"/>
      <c r="D32" s="53">
        <v>0</v>
      </c>
      <c r="E32" s="56"/>
      <c r="F32" s="54">
        <v>0.34100000000000003</v>
      </c>
      <c r="G32" s="53">
        <v>7.63</v>
      </c>
      <c r="H32" s="54">
        <v>0.05</v>
      </c>
      <c r="I32" s="53">
        <v>15.1</v>
      </c>
      <c r="J32" s="54">
        <v>0.54900000000000004</v>
      </c>
      <c r="K32" s="53">
        <v>5.43</v>
      </c>
    </row>
    <row r="33" spans="2:11">
      <c r="B33" s="139"/>
      <c r="C33" s="100"/>
      <c r="D33" s="53">
        <v>1</v>
      </c>
      <c r="E33" s="56"/>
      <c r="F33" s="54">
        <v>0.28299999999999997</v>
      </c>
      <c r="G33" s="53">
        <v>7.74</v>
      </c>
      <c r="H33" s="54">
        <v>4.3799999999999999E-2</v>
      </c>
      <c r="I33" s="53">
        <v>15.5</v>
      </c>
      <c r="J33" s="54">
        <v>0.59299999999999997</v>
      </c>
      <c r="K33" s="53">
        <v>4.49</v>
      </c>
    </row>
    <row r="34" spans="2:11">
      <c r="B34" s="139"/>
      <c r="C34" s="100"/>
      <c r="D34" s="53">
        <v>2</v>
      </c>
      <c r="E34" s="56"/>
      <c r="F34" s="54">
        <v>0.434</v>
      </c>
      <c r="G34" s="53">
        <v>8.1999999999999993</v>
      </c>
      <c r="H34" s="54">
        <v>8.6300000000000002E-2</v>
      </c>
      <c r="I34" s="53">
        <v>17.2</v>
      </c>
      <c r="J34" s="54">
        <v>0.39700000000000002</v>
      </c>
      <c r="K34" s="53">
        <v>7.57</v>
      </c>
    </row>
    <row r="35" spans="2:11">
      <c r="B35" s="139"/>
      <c r="C35" s="100"/>
      <c r="D35" s="53">
        <v>3</v>
      </c>
      <c r="E35" s="56"/>
      <c r="F35" s="54">
        <v>0.40600000000000003</v>
      </c>
      <c r="G35" s="53">
        <v>9.4499999999999993</v>
      </c>
      <c r="H35" s="54">
        <v>6.1899999999999997E-2</v>
      </c>
      <c r="I35" s="53">
        <v>14.3</v>
      </c>
      <c r="J35" s="54">
        <v>0.45300000000000001</v>
      </c>
      <c r="K35" s="53">
        <v>5.77</v>
      </c>
    </row>
    <row r="36" spans="2:11">
      <c r="B36" s="139"/>
      <c r="C36" s="100"/>
      <c r="D36" s="53">
        <v>4</v>
      </c>
      <c r="E36" s="56"/>
      <c r="F36" s="54">
        <v>0.374</v>
      </c>
      <c r="G36" s="53">
        <v>10.4</v>
      </c>
      <c r="H36" s="54">
        <v>6.1199999999999997E-2</v>
      </c>
      <c r="I36" s="53">
        <v>16.399999999999999</v>
      </c>
      <c r="J36" s="54">
        <v>0.48199999999999998</v>
      </c>
      <c r="K36" s="53">
        <v>6.21</v>
      </c>
    </row>
    <row r="37" spans="2:11">
      <c r="B37" s="139"/>
      <c r="C37" s="100"/>
      <c r="D37" s="53">
        <v>5</v>
      </c>
      <c r="E37" s="56"/>
      <c r="F37" s="54">
        <v>0.307</v>
      </c>
      <c r="G37" s="53">
        <v>8.44</v>
      </c>
      <c r="H37" s="54">
        <v>6.2899999999999998E-2</v>
      </c>
      <c r="I37" s="53">
        <v>15.1</v>
      </c>
      <c r="J37" s="54">
        <v>0.55200000000000005</v>
      </c>
      <c r="K37" s="53">
        <v>6.59</v>
      </c>
    </row>
    <row r="38" spans="2:11">
      <c r="B38" s="139"/>
      <c r="C38" s="100"/>
      <c r="D38" s="53">
        <v>7</v>
      </c>
      <c r="E38" s="56"/>
      <c r="F38" s="54">
        <v>0.30399999999999999</v>
      </c>
      <c r="G38" s="53">
        <v>23</v>
      </c>
      <c r="H38" s="54">
        <v>6.2399999999999997E-2</v>
      </c>
      <c r="I38" s="53">
        <v>23.2</v>
      </c>
      <c r="J38" s="54">
        <v>0.39500000000000002</v>
      </c>
      <c r="K38" s="53">
        <v>9.24</v>
      </c>
    </row>
    <row r="39" spans="2:11">
      <c r="B39" s="139"/>
      <c r="C39" s="100"/>
      <c r="D39" s="53">
        <v>10</v>
      </c>
      <c r="E39" s="56"/>
      <c r="F39" s="54">
        <v>0.27300000000000002</v>
      </c>
      <c r="G39" s="53">
        <v>16</v>
      </c>
      <c r="H39" s="54">
        <v>0.124</v>
      </c>
      <c r="I39" s="53">
        <v>34.4</v>
      </c>
      <c r="J39" s="54">
        <v>0.41699999999999998</v>
      </c>
      <c r="K39" s="53">
        <v>12.7</v>
      </c>
    </row>
    <row r="40" spans="2:11">
      <c r="B40" s="139"/>
      <c r="E40" s="53"/>
      <c r="F40" s="54"/>
      <c r="G40" s="53"/>
      <c r="H40" s="54"/>
      <c r="I40" s="53"/>
      <c r="J40" s="54"/>
      <c r="K40" s="53"/>
    </row>
    <row r="41" spans="2:11">
      <c r="B41" s="139"/>
      <c r="C41" s="100"/>
      <c r="D41" s="53" t="s">
        <v>470</v>
      </c>
      <c r="E41" s="56"/>
      <c r="F41" s="54">
        <v>0.26700000000000002</v>
      </c>
      <c r="G41" s="53">
        <v>7.93</v>
      </c>
      <c r="H41" s="54">
        <v>8.2900000000000001E-2</v>
      </c>
      <c r="I41" s="53">
        <v>8.07</v>
      </c>
      <c r="J41" s="54">
        <v>0.61699999999999999</v>
      </c>
      <c r="K41" s="53">
        <v>2.16</v>
      </c>
    </row>
    <row r="42" spans="2:11">
      <c r="B42" s="139"/>
      <c r="C42" s="100"/>
      <c r="D42" s="53" t="s">
        <v>471</v>
      </c>
      <c r="E42" s="56"/>
      <c r="F42" s="54">
        <v>0.22900000000000001</v>
      </c>
      <c r="G42" s="53">
        <v>11.6</v>
      </c>
      <c r="H42" s="54">
        <v>0.1</v>
      </c>
      <c r="I42" s="53">
        <v>9.2200000000000006</v>
      </c>
      <c r="J42" s="54">
        <v>0.56499999999999995</v>
      </c>
      <c r="K42" s="53">
        <v>3.28</v>
      </c>
    </row>
    <row r="43" spans="2:11">
      <c r="B43" s="139"/>
      <c r="C43" s="100"/>
      <c r="D43" s="53" t="s">
        <v>472</v>
      </c>
      <c r="E43" s="56"/>
      <c r="F43" s="54">
        <v>5.6599999999999998E-2</v>
      </c>
      <c r="G43" s="53">
        <v>7.13</v>
      </c>
      <c r="H43" s="54">
        <v>4.0599999999999997E-2</v>
      </c>
      <c r="I43" s="53">
        <v>2.95</v>
      </c>
      <c r="J43" s="54">
        <v>0.48899999999999999</v>
      </c>
      <c r="K43" s="53">
        <v>0.71</v>
      </c>
    </row>
    <row r="44" spans="2:11">
      <c r="B44" s="139"/>
      <c r="C44" s="100"/>
      <c r="D44" s="53" t="s">
        <v>473</v>
      </c>
      <c r="E44" s="56"/>
      <c r="F44" s="54">
        <v>0.26500000000000001</v>
      </c>
      <c r="G44" s="53">
        <v>16.899999999999999</v>
      </c>
      <c r="H44" s="54">
        <v>0.10100000000000001</v>
      </c>
      <c r="I44" s="53">
        <v>7.68</v>
      </c>
      <c r="J44" s="54">
        <v>0.56999999999999995</v>
      </c>
      <c r="K44" s="53">
        <v>3.25</v>
      </c>
    </row>
    <row r="45" spans="2:11">
      <c r="B45" s="139"/>
      <c r="C45" s="100"/>
      <c r="D45" s="53" t="s">
        <v>474</v>
      </c>
      <c r="E45" s="56"/>
      <c r="F45" s="54">
        <v>0.18</v>
      </c>
      <c r="G45" s="53">
        <v>17.899999999999999</v>
      </c>
      <c r="H45" s="54">
        <v>0.108</v>
      </c>
      <c r="I45" s="53">
        <v>3.69</v>
      </c>
      <c r="J45" s="54">
        <v>0.67900000000000005</v>
      </c>
      <c r="K45" s="53">
        <v>1.77</v>
      </c>
    </row>
    <row r="46" spans="2:11">
      <c r="B46" s="139"/>
      <c r="C46" s="100"/>
      <c r="D46" s="53" t="s">
        <v>475</v>
      </c>
      <c r="E46" s="56"/>
      <c r="F46" s="54">
        <v>0.24099999999999999</v>
      </c>
      <c r="G46" s="53">
        <v>19.7</v>
      </c>
      <c r="H46" s="54">
        <v>7.6799999999999993E-2</v>
      </c>
      <c r="I46" s="53">
        <v>12.3</v>
      </c>
      <c r="J46" s="54">
        <v>0.66700000000000004</v>
      </c>
      <c r="K46" s="53">
        <v>1.75</v>
      </c>
    </row>
    <row r="49" spans="2:11">
      <c r="B49" s="139" t="s">
        <v>57</v>
      </c>
      <c r="F49" s="98" t="s">
        <v>508</v>
      </c>
      <c r="G49" s="1" t="s">
        <v>509</v>
      </c>
      <c r="H49" s="98" t="s">
        <v>504</v>
      </c>
      <c r="I49" s="1" t="s">
        <v>505</v>
      </c>
      <c r="J49" s="98" t="s">
        <v>506</v>
      </c>
      <c r="K49" s="1" t="s">
        <v>507</v>
      </c>
    </row>
    <row r="50" spans="2:11">
      <c r="B50" s="139"/>
      <c r="C50" s="82"/>
      <c r="D50" s="82" t="s">
        <v>53</v>
      </c>
      <c r="E50" s="82"/>
      <c r="F50" s="99" t="s">
        <v>512</v>
      </c>
      <c r="G50" s="82"/>
      <c r="H50" s="99" t="s">
        <v>510</v>
      </c>
      <c r="I50" s="82"/>
      <c r="J50" s="99" t="s">
        <v>511</v>
      </c>
      <c r="K50" s="82"/>
    </row>
    <row r="51" spans="2:11">
      <c r="B51" s="139"/>
      <c r="C51" s="53"/>
      <c r="D51" s="53"/>
      <c r="E51" s="53"/>
      <c r="F51" s="54"/>
      <c r="G51" s="53"/>
      <c r="H51" s="54"/>
      <c r="I51" s="53"/>
      <c r="J51" s="54"/>
      <c r="K51" s="53"/>
    </row>
    <row r="52" spans="2:11">
      <c r="B52" s="139"/>
      <c r="C52" s="100"/>
      <c r="D52" s="53">
        <v>-28</v>
      </c>
      <c r="E52" s="56"/>
      <c r="F52" s="54">
        <v>0.59299999999999997</v>
      </c>
      <c r="G52" s="53">
        <v>3.33</v>
      </c>
      <c r="H52" s="54">
        <v>0.20699999999999999</v>
      </c>
      <c r="I52" s="53">
        <v>4.1100000000000003</v>
      </c>
      <c r="J52" s="54">
        <v>9.3399999999999997E-2</v>
      </c>
      <c r="K52" s="53">
        <v>8.24</v>
      </c>
    </row>
    <row r="53" spans="2:11">
      <c r="B53" s="139"/>
      <c r="C53" s="100"/>
      <c r="D53" s="53">
        <v>0</v>
      </c>
      <c r="E53" s="56"/>
      <c r="F53" s="54">
        <v>0.52400000000000002</v>
      </c>
      <c r="G53" s="53">
        <v>6.05</v>
      </c>
      <c r="H53" s="54">
        <v>0.27900000000000003</v>
      </c>
      <c r="I53" s="53">
        <v>9.64</v>
      </c>
      <c r="J53" s="54">
        <v>0.14199999999999999</v>
      </c>
      <c r="K53" s="53">
        <v>15.2</v>
      </c>
    </row>
    <row r="54" spans="2:11">
      <c r="B54" s="139"/>
      <c r="C54" s="100"/>
      <c r="D54" s="53">
        <v>1</v>
      </c>
      <c r="E54" s="56"/>
      <c r="F54" s="54">
        <v>0.56899999999999995</v>
      </c>
      <c r="G54" s="53">
        <v>6.87</v>
      </c>
      <c r="H54" s="54">
        <v>0.28499999999999998</v>
      </c>
      <c r="I54" s="53">
        <v>11.9</v>
      </c>
      <c r="J54" s="54">
        <v>9.3700000000000006E-2</v>
      </c>
      <c r="K54" s="53">
        <v>18.7</v>
      </c>
    </row>
    <row r="55" spans="2:11">
      <c r="B55" s="139"/>
      <c r="C55" s="100"/>
      <c r="D55" s="53">
        <v>2</v>
      </c>
      <c r="E55" s="56"/>
      <c r="F55" s="54">
        <v>0.53200000000000003</v>
      </c>
      <c r="G55" s="53">
        <v>6.49</v>
      </c>
      <c r="H55" s="54">
        <v>0.318</v>
      </c>
      <c r="I55" s="53">
        <v>7.14</v>
      </c>
      <c r="J55" s="54">
        <v>8.7099999999999997E-2</v>
      </c>
      <c r="K55" s="53">
        <v>13.5</v>
      </c>
    </row>
    <row r="56" spans="2:11">
      <c r="B56" s="139"/>
      <c r="C56" s="100"/>
      <c r="D56" s="53">
        <v>3</v>
      </c>
      <c r="E56" s="56"/>
      <c r="F56" s="54">
        <v>0.51900000000000002</v>
      </c>
      <c r="G56" s="53">
        <v>8.5399999999999991</v>
      </c>
      <c r="H56" s="54">
        <v>0.33800000000000002</v>
      </c>
      <c r="I56" s="53">
        <v>7.95</v>
      </c>
      <c r="J56" s="54">
        <v>7.8200000000000006E-2</v>
      </c>
      <c r="K56" s="53">
        <v>13.4</v>
      </c>
    </row>
    <row r="57" spans="2:11">
      <c r="B57" s="139"/>
      <c r="C57" s="100"/>
      <c r="D57" s="53">
        <v>4</v>
      </c>
      <c r="E57" s="56"/>
      <c r="F57" s="54">
        <v>0.627</v>
      </c>
      <c r="G57" s="53">
        <v>7.17</v>
      </c>
      <c r="H57" s="54">
        <v>0.246</v>
      </c>
      <c r="I57" s="53">
        <v>9.7799999999999994</v>
      </c>
      <c r="J57" s="54">
        <v>7.1400000000000005E-2</v>
      </c>
      <c r="K57" s="53">
        <v>13.8</v>
      </c>
    </row>
    <row r="58" spans="2:11">
      <c r="B58" s="139"/>
      <c r="C58" s="100"/>
      <c r="D58" s="53">
        <v>5</v>
      </c>
      <c r="E58" s="56"/>
      <c r="F58" s="54">
        <v>0.57099999999999995</v>
      </c>
      <c r="G58" s="53">
        <v>5.07</v>
      </c>
      <c r="H58" s="54">
        <v>0.28100000000000003</v>
      </c>
      <c r="I58" s="53">
        <v>6.46</v>
      </c>
      <c r="J58" s="54">
        <v>7.3099999999999998E-2</v>
      </c>
      <c r="K58" s="53">
        <v>10.3</v>
      </c>
    </row>
    <row r="59" spans="2:11">
      <c r="B59" s="139"/>
      <c r="C59" s="100"/>
      <c r="D59" s="53">
        <v>7</v>
      </c>
      <c r="E59" s="56"/>
      <c r="F59" s="54">
        <v>0.64200000000000002</v>
      </c>
      <c r="G59" s="53">
        <v>4.7</v>
      </c>
      <c r="H59" s="54">
        <v>0.217</v>
      </c>
      <c r="I59" s="53">
        <v>5.15</v>
      </c>
      <c r="J59" s="54">
        <v>8.09E-2</v>
      </c>
      <c r="K59" s="53">
        <v>12.8</v>
      </c>
    </row>
    <row r="60" spans="2:11">
      <c r="B60" s="139"/>
      <c r="C60" s="100"/>
      <c r="D60" s="53">
        <v>10</v>
      </c>
      <c r="E60" s="56"/>
      <c r="F60" s="54">
        <v>0.72099999999999997</v>
      </c>
      <c r="G60" s="53">
        <v>9.16</v>
      </c>
      <c r="H60" s="54">
        <v>9.5399999999999999E-2</v>
      </c>
      <c r="I60" s="53">
        <v>5.0999999999999996</v>
      </c>
      <c r="J60" s="54">
        <v>3.1600000000000003E-2</v>
      </c>
      <c r="K60" s="53">
        <v>22.5</v>
      </c>
    </row>
    <row r="61" spans="2:11">
      <c r="B61" s="139"/>
      <c r="E61" s="53"/>
      <c r="F61" s="54"/>
      <c r="G61" s="53"/>
      <c r="H61" s="54"/>
      <c r="I61" s="53"/>
      <c r="J61" s="54"/>
      <c r="K61" s="53"/>
    </row>
    <row r="62" spans="2:11">
      <c r="B62" s="139"/>
      <c r="E62" s="53"/>
      <c r="F62" s="54"/>
      <c r="G62" s="53"/>
      <c r="H62" s="54"/>
      <c r="I62" s="53"/>
      <c r="J62" s="54"/>
      <c r="K62" s="53"/>
    </row>
    <row r="63" spans="2:11">
      <c r="B63" s="139"/>
      <c r="C63" s="100"/>
      <c r="D63" s="53" t="s">
        <v>470</v>
      </c>
      <c r="E63" s="11"/>
      <c r="F63" s="54">
        <v>0.61499999999999999</v>
      </c>
      <c r="G63" s="53">
        <v>3.76</v>
      </c>
      <c r="H63" s="54">
        <v>0.30399999999999999</v>
      </c>
      <c r="I63" s="53">
        <v>16.2</v>
      </c>
      <c r="J63" s="54">
        <v>5.96E-2</v>
      </c>
      <c r="K63" s="53">
        <v>20.100000000000001</v>
      </c>
    </row>
    <row r="64" spans="2:11">
      <c r="B64" s="139"/>
      <c r="C64" s="100"/>
      <c r="D64" s="53" t="s">
        <v>471</v>
      </c>
      <c r="E64" s="11"/>
      <c r="F64" s="54">
        <v>0.53100000000000003</v>
      </c>
      <c r="G64" s="53">
        <v>2.2000000000000002</v>
      </c>
      <c r="H64" s="54">
        <v>0.38100000000000001</v>
      </c>
      <c r="I64" s="53">
        <v>15.3</v>
      </c>
      <c r="J64" s="54">
        <v>5.5800000000000002E-2</v>
      </c>
      <c r="K64" s="53">
        <v>7.22</v>
      </c>
    </row>
    <row r="65" spans="2:11">
      <c r="B65" s="139"/>
      <c r="C65" s="100"/>
      <c r="D65" s="53" t="s">
        <v>472</v>
      </c>
      <c r="E65" s="11"/>
      <c r="F65" s="54">
        <v>0.441</v>
      </c>
      <c r="G65" s="53">
        <v>0.67</v>
      </c>
      <c r="H65" s="54">
        <v>0.46899999999999997</v>
      </c>
      <c r="I65" s="53">
        <v>7.11</v>
      </c>
      <c r="J65" s="54">
        <v>7.2499999999999995E-2</v>
      </c>
      <c r="K65" s="53">
        <v>2.33</v>
      </c>
    </row>
    <row r="66" spans="2:11">
      <c r="B66" s="139"/>
      <c r="C66" s="100"/>
      <c r="D66" s="53" t="s">
        <v>473</v>
      </c>
      <c r="E66" s="11"/>
      <c r="F66" s="54">
        <v>0.60299999999999998</v>
      </c>
      <c r="G66" s="53">
        <v>5.87</v>
      </c>
      <c r="H66" s="54">
        <v>0.31900000000000001</v>
      </c>
      <c r="I66" s="53">
        <v>26.4</v>
      </c>
      <c r="J66" s="54">
        <v>5.4100000000000002E-2</v>
      </c>
      <c r="K66" s="53">
        <v>28.9</v>
      </c>
    </row>
    <row r="67" spans="2:11">
      <c r="B67" s="139"/>
      <c r="C67" s="100"/>
      <c r="D67" s="53" t="s">
        <v>474</v>
      </c>
      <c r="E67" s="11"/>
      <c r="F67" s="54">
        <v>0.74299999999999999</v>
      </c>
      <c r="G67" s="53">
        <v>1.54</v>
      </c>
      <c r="H67" s="54">
        <v>0.188</v>
      </c>
      <c r="I67" s="53">
        <v>18.8</v>
      </c>
      <c r="J67" s="54">
        <v>6.0499999999999998E-2</v>
      </c>
      <c r="K67" s="53">
        <v>3.4</v>
      </c>
    </row>
    <row r="68" spans="2:11">
      <c r="B68" s="139"/>
      <c r="C68" s="100"/>
      <c r="D68" s="53" t="s">
        <v>475</v>
      </c>
      <c r="E68" s="11"/>
      <c r="F68" s="54">
        <v>0.76200000000000001</v>
      </c>
      <c r="G68" s="53">
        <v>1.76</v>
      </c>
      <c r="H68" s="54">
        <v>0.186</v>
      </c>
      <c r="I68" s="53">
        <v>38.299999999999997</v>
      </c>
      <c r="J68" s="54">
        <v>3.9899999999999998E-2</v>
      </c>
      <c r="K68" s="53">
        <v>8.52</v>
      </c>
    </row>
  </sheetData>
  <mergeCells count="3">
    <mergeCell ref="B28:B46"/>
    <mergeCell ref="B7:B26"/>
    <mergeCell ref="B49:B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3-09-22T03:23:09Z</dcterms:created>
  <dcterms:modified xsi:type="dcterms:W3CDTF">2023-10-31T22:01:48Z</dcterms:modified>
  <cp:category/>
  <cp:contentStatus/>
</cp:coreProperties>
</file>